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uanliang/Desktop/"/>
    </mc:Choice>
  </mc:AlternateContent>
  <xr:revisionPtr revIDLastSave="0" documentId="13_ncr:1_{0C58EC89-E1D5-DD45-98CB-0ACED621258E}" xr6:coauthVersionLast="47" xr6:coauthVersionMax="47" xr10:uidLastSave="{00000000-0000-0000-0000-000000000000}"/>
  <bookViews>
    <workbookView xWindow="6460" yWindow="2520" windowWidth="28040" windowHeight="17440" activeTab="7" xr2:uid="{894F857B-A15C-A344-9C62-0BC5F7ED717E}"/>
  </bookViews>
  <sheets>
    <sheet name="Fig 3B" sheetId="2" r:id="rId1"/>
    <sheet name="Fig 3C" sheetId="1" r:id="rId2"/>
    <sheet name="Fig 3D" sheetId="3" r:id="rId3"/>
    <sheet name="Fig 3F" sheetId="4" r:id="rId4"/>
    <sheet name="Fig 3H" sheetId="5" r:id="rId5"/>
    <sheet name="Fig 3I" sheetId="6" r:id="rId6"/>
    <sheet name="Fig 3J" sheetId="7" r:id="rId7"/>
    <sheet name="Fig 3K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33" i="3" l="1"/>
  <c r="AQ32" i="3"/>
  <c r="AQ31" i="3"/>
  <c r="AQ30" i="3"/>
  <c r="AA30" i="3"/>
  <c r="AQ29" i="3"/>
  <c r="AA29" i="3"/>
  <c r="AQ28" i="3"/>
  <c r="AA28" i="3"/>
  <c r="AQ27" i="3"/>
  <c r="AA27" i="3"/>
  <c r="AQ26" i="3"/>
  <c r="AA26" i="3"/>
  <c r="AQ25" i="3"/>
  <c r="AA25" i="3"/>
  <c r="W25" i="3"/>
  <c r="AU24" i="3"/>
  <c r="AQ24" i="3"/>
  <c r="AA24" i="3"/>
  <c r="W24" i="3"/>
  <c r="S24" i="3"/>
  <c r="K24" i="3"/>
  <c r="AU23" i="3"/>
  <c r="AQ23" i="3"/>
  <c r="AA23" i="3"/>
  <c r="W23" i="3"/>
  <c r="S23" i="3"/>
  <c r="K23" i="3"/>
  <c r="C23" i="3"/>
  <c r="AU22" i="3"/>
  <c r="AQ22" i="3"/>
  <c r="AA22" i="3"/>
  <c r="W22" i="3"/>
  <c r="S22" i="3"/>
  <c r="K22" i="3"/>
  <c r="C22" i="3"/>
  <c r="AU21" i="3"/>
  <c r="AQ21" i="3"/>
  <c r="AM21" i="3"/>
  <c r="AI21" i="3"/>
  <c r="AA21" i="3"/>
  <c r="W21" i="3"/>
  <c r="S21" i="3"/>
  <c r="O21" i="3"/>
  <c r="K21" i="3"/>
  <c r="G21" i="3"/>
  <c r="C21" i="3"/>
  <c r="AU20" i="3"/>
  <c r="AQ20" i="3"/>
  <c r="AM20" i="3"/>
  <c r="AI20" i="3"/>
  <c r="AA20" i="3"/>
  <c r="W20" i="3"/>
  <c r="S20" i="3"/>
  <c r="O20" i="3"/>
  <c r="K20" i="3"/>
  <c r="G20" i="3"/>
  <c r="C20" i="3"/>
  <c r="AU19" i="3"/>
  <c r="AQ19" i="3"/>
  <c r="AM19" i="3"/>
  <c r="AI19" i="3"/>
  <c r="AE19" i="3"/>
  <c r="AA19" i="3"/>
  <c r="W19" i="3"/>
  <c r="S19" i="3"/>
  <c r="O19" i="3"/>
  <c r="K19" i="3"/>
  <c r="G19" i="3"/>
  <c r="C19" i="3"/>
  <c r="AU18" i="3"/>
  <c r="AQ18" i="3"/>
  <c r="AM18" i="3"/>
  <c r="AI18" i="3"/>
  <c r="AE18" i="3"/>
  <c r="AA18" i="3"/>
  <c r="W18" i="3"/>
  <c r="S18" i="3"/>
  <c r="O18" i="3"/>
  <c r="K18" i="3"/>
  <c r="G18" i="3"/>
  <c r="C18" i="3"/>
  <c r="AU17" i="3"/>
  <c r="AQ17" i="3"/>
  <c r="AM17" i="3"/>
  <c r="AI17" i="3"/>
  <c r="AE17" i="3"/>
  <c r="AA17" i="3"/>
  <c r="W17" i="3"/>
  <c r="S17" i="3"/>
  <c r="O17" i="3"/>
  <c r="K17" i="3"/>
  <c r="G17" i="3"/>
  <c r="C17" i="3"/>
  <c r="AU16" i="3"/>
  <c r="AQ16" i="3"/>
  <c r="AM16" i="3"/>
  <c r="AI16" i="3"/>
  <c r="AE16" i="3"/>
  <c r="AA16" i="3"/>
  <c r="W16" i="3"/>
  <c r="S16" i="3"/>
  <c r="O16" i="3"/>
  <c r="K16" i="3"/>
  <c r="G16" i="3"/>
  <c r="C16" i="3"/>
  <c r="AU15" i="3"/>
  <c r="AQ15" i="3"/>
  <c r="AM15" i="3"/>
  <c r="AI15" i="3"/>
  <c r="AE15" i="3"/>
  <c r="AA15" i="3"/>
  <c r="W15" i="3"/>
  <c r="S15" i="3"/>
  <c r="O15" i="3"/>
  <c r="K15" i="3"/>
  <c r="G15" i="3"/>
  <c r="C15" i="3"/>
  <c r="AU14" i="3"/>
  <c r="AQ14" i="3"/>
  <c r="AM14" i="3"/>
  <c r="AI14" i="3"/>
  <c r="AE14" i="3"/>
  <c r="AA14" i="3"/>
  <c r="W14" i="3"/>
  <c r="S14" i="3"/>
  <c r="O14" i="3"/>
  <c r="K14" i="3"/>
  <c r="G14" i="3"/>
  <c r="C14" i="3"/>
  <c r="AU13" i="3"/>
  <c r="AQ13" i="3"/>
  <c r="AM13" i="3"/>
  <c r="AI13" i="3"/>
  <c r="AE13" i="3"/>
  <c r="AA13" i="3"/>
  <c r="W13" i="3"/>
  <c r="S13" i="3"/>
  <c r="O13" i="3"/>
  <c r="K13" i="3"/>
  <c r="G13" i="3"/>
  <c r="C13" i="3"/>
  <c r="AU12" i="3"/>
  <c r="AQ12" i="3"/>
  <c r="AM12" i="3"/>
  <c r="AI12" i="3"/>
  <c r="AE12" i="3"/>
  <c r="AA12" i="3"/>
  <c r="W12" i="3"/>
  <c r="S12" i="3"/>
  <c r="O12" i="3"/>
  <c r="K12" i="3"/>
  <c r="G12" i="3"/>
  <c r="C12" i="3"/>
  <c r="AU11" i="3"/>
  <c r="AQ11" i="3"/>
  <c r="AM11" i="3"/>
  <c r="AI11" i="3"/>
  <c r="AE11" i="3"/>
  <c r="AA11" i="3"/>
  <c r="W11" i="3"/>
  <c r="S11" i="3"/>
  <c r="O11" i="3"/>
  <c r="K11" i="3"/>
  <c r="G11" i="3"/>
  <c r="C11" i="3"/>
  <c r="AU10" i="3"/>
  <c r="AQ10" i="3"/>
  <c r="AM10" i="3"/>
  <c r="AI10" i="3"/>
  <c r="AE10" i="3"/>
  <c r="AA10" i="3"/>
  <c r="W10" i="3"/>
  <c r="S10" i="3"/>
  <c r="O10" i="3"/>
  <c r="K10" i="3"/>
  <c r="G10" i="3"/>
  <c r="C10" i="3"/>
  <c r="AU9" i="3"/>
  <c r="AQ9" i="3"/>
  <c r="AM9" i="3"/>
  <c r="AI9" i="3"/>
  <c r="AE9" i="3"/>
  <c r="AA9" i="3"/>
  <c r="W9" i="3"/>
  <c r="S9" i="3"/>
  <c r="O9" i="3"/>
  <c r="K9" i="3"/>
  <c r="G9" i="3"/>
  <c r="C9" i="3"/>
  <c r="AU8" i="3"/>
  <c r="AQ8" i="3"/>
  <c r="AM8" i="3"/>
  <c r="AI8" i="3"/>
  <c r="AE8" i="3"/>
  <c r="AA8" i="3"/>
  <c r="W8" i="3"/>
  <c r="S8" i="3"/>
  <c r="O8" i="3"/>
  <c r="K8" i="3"/>
  <c r="G8" i="3"/>
  <c r="C8" i="3"/>
  <c r="AU7" i="3"/>
  <c r="AQ7" i="3"/>
  <c r="AM7" i="3"/>
  <c r="AI7" i="3"/>
  <c r="AE7" i="3"/>
  <c r="AA7" i="3"/>
  <c r="W7" i="3"/>
  <c r="S7" i="3"/>
  <c r="O7" i="3"/>
  <c r="K7" i="3"/>
  <c r="G7" i="3"/>
  <c r="C7" i="3"/>
  <c r="AU6" i="3"/>
  <c r="AQ6" i="3"/>
  <c r="AM6" i="3"/>
  <c r="AI6" i="3"/>
  <c r="AE6" i="3"/>
  <c r="AA6" i="3"/>
  <c r="W6" i="3"/>
  <c r="S6" i="3"/>
  <c r="O6" i="3"/>
  <c r="K6" i="3"/>
  <c r="G6" i="3"/>
  <c r="C6" i="3"/>
  <c r="AU5" i="3"/>
  <c r="AQ5" i="3"/>
  <c r="AM5" i="3"/>
  <c r="AI5" i="3"/>
  <c r="AE5" i="3"/>
  <c r="AA5" i="3"/>
  <c r="W5" i="3"/>
  <c r="S5" i="3"/>
  <c r="O5" i="3"/>
  <c r="K5" i="3"/>
  <c r="G5" i="3"/>
  <c r="C5" i="3"/>
  <c r="AU4" i="3"/>
  <c r="AQ4" i="3"/>
  <c r="AM4" i="3"/>
  <c r="AI4" i="3"/>
  <c r="AE4" i="3"/>
  <c r="AA4" i="3"/>
  <c r="W4" i="3"/>
  <c r="S4" i="3"/>
  <c r="O4" i="3"/>
  <c r="K4" i="3"/>
  <c r="G4" i="3"/>
  <c r="C4" i="3"/>
  <c r="P51" i="1" l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50" i="1"/>
</calcChain>
</file>

<file path=xl/sharedStrings.xml><?xml version="1.0" encoding="utf-8"?>
<sst xmlns="http://schemas.openxmlformats.org/spreadsheetml/2006/main" count="121" uniqueCount="49">
  <si>
    <t>PAR-3 Linescans</t>
  </si>
  <si>
    <t>W4 Control</t>
  </si>
  <si>
    <t>Mean</t>
  </si>
  <si>
    <t>W4 Mitomycin</t>
  </si>
  <si>
    <t>Cdh1KO Control</t>
  </si>
  <si>
    <t>Cdh1KO Mitomycin</t>
  </si>
  <si>
    <t>Full concentrated centres</t>
  </si>
  <si>
    <t>Low concentrated centres</t>
  </si>
  <si>
    <t>No concentrated centres</t>
  </si>
  <si>
    <t>PAR-3 %</t>
  </si>
  <si>
    <t>Expt 1</t>
  </si>
  <si>
    <t>Expt 2</t>
  </si>
  <si>
    <t>Expt 3</t>
  </si>
  <si>
    <t>Ctrl</t>
  </si>
  <si>
    <t>Mito</t>
  </si>
  <si>
    <t>WT</t>
  </si>
  <si>
    <t>Cdh1KO</t>
  </si>
  <si>
    <t>2-cell</t>
  </si>
  <si>
    <t>&gt;2 cell</t>
  </si>
  <si>
    <t>Experiment #1</t>
  </si>
  <si>
    <t>Experiment #2</t>
  </si>
  <si>
    <t>Experiment #3</t>
  </si>
  <si>
    <t>WT Con</t>
  </si>
  <si>
    <t>Cdh1 KO Con</t>
  </si>
  <si>
    <t>WT Mito</t>
  </si>
  <si>
    <t>Cdh1 KO Mito</t>
  </si>
  <si>
    <t>Center</t>
  </si>
  <si>
    <t>Outer</t>
  </si>
  <si>
    <t>Ratio</t>
  </si>
  <si>
    <t>Homogeneous</t>
  </si>
  <si>
    <t>Chimeric</t>
  </si>
  <si>
    <t>Postive %</t>
  </si>
  <si>
    <t>ZO-1</t>
  </si>
  <si>
    <t>GM130</t>
  </si>
  <si>
    <t>KO</t>
  </si>
  <si>
    <t>KO + Mito</t>
  </si>
  <si>
    <t>Raw centrosome distance</t>
  </si>
  <si>
    <t>Normalised distance</t>
  </si>
  <si>
    <t>FRAP %</t>
  </si>
  <si>
    <t>Control Centre</t>
  </si>
  <si>
    <t>Control Side</t>
  </si>
  <si>
    <t>Second post bleaching</t>
  </si>
  <si>
    <t>Mitomycin Centre</t>
  </si>
  <si>
    <t>Mitomycin Side</t>
  </si>
  <si>
    <t>Control</t>
  </si>
  <si>
    <t>Mitomycin</t>
  </si>
  <si>
    <t>Centre</t>
  </si>
  <si>
    <t>Side</t>
  </si>
  <si>
    <t>E-cad-GFP Moble 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8D886-0FE2-3840-AFDD-74005CE69D24}">
  <dimension ref="A1:N20"/>
  <sheetViews>
    <sheetView workbookViewId="0">
      <selection activeCell="K17" sqref="K17"/>
    </sheetView>
  </sheetViews>
  <sheetFormatPr baseColWidth="10" defaultRowHeight="16" x14ac:dyDescent="0.2"/>
  <sheetData>
    <row r="1" spans="1:14" x14ac:dyDescent="0.2">
      <c r="A1" s="1" t="s">
        <v>9</v>
      </c>
      <c r="B1" s="1"/>
      <c r="C1" s="1"/>
      <c r="D1" s="1" t="s">
        <v>6</v>
      </c>
      <c r="E1" s="1"/>
      <c r="F1" s="1"/>
      <c r="G1" s="1" t="s">
        <v>7</v>
      </c>
      <c r="H1" s="1"/>
      <c r="I1" s="1"/>
      <c r="J1" s="1" t="s">
        <v>8</v>
      </c>
      <c r="K1" s="1"/>
      <c r="L1" s="1"/>
      <c r="M1" s="1"/>
      <c r="N1" s="1"/>
    </row>
    <row r="2" spans="1:14" x14ac:dyDescent="0.2">
      <c r="A2" s="1" t="s">
        <v>17</v>
      </c>
      <c r="B2" s="1" t="s">
        <v>15</v>
      </c>
      <c r="C2" s="1" t="s">
        <v>13</v>
      </c>
      <c r="D2" s="1" t="s">
        <v>10</v>
      </c>
      <c r="E2" s="1" t="s">
        <v>11</v>
      </c>
      <c r="F2" s="1" t="s">
        <v>12</v>
      </c>
      <c r="G2" s="1" t="s">
        <v>10</v>
      </c>
      <c r="H2" s="1" t="s">
        <v>11</v>
      </c>
      <c r="I2" s="1" t="s">
        <v>12</v>
      </c>
      <c r="J2" s="1" t="s">
        <v>10</v>
      </c>
      <c r="K2" s="1" t="s">
        <v>11</v>
      </c>
      <c r="L2" s="1" t="s">
        <v>12</v>
      </c>
      <c r="M2" s="1"/>
      <c r="N2" s="1"/>
    </row>
    <row r="3" spans="1:14" x14ac:dyDescent="0.2">
      <c r="A3" s="1"/>
      <c r="B3" s="1"/>
      <c r="C3" s="1" t="s">
        <v>14</v>
      </c>
      <c r="D3" s="1">
        <v>85.714285700000005</v>
      </c>
      <c r="E3" s="1">
        <v>75</v>
      </c>
      <c r="F3" s="1">
        <v>85.952381000000003</v>
      </c>
      <c r="G3" s="1">
        <v>14.2857143</v>
      </c>
      <c r="H3" s="1">
        <v>12.5</v>
      </c>
      <c r="I3" s="1">
        <v>6.4285714</v>
      </c>
      <c r="J3" s="1">
        <v>0</v>
      </c>
      <c r="K3" s="1">
        <v>12.5</v>
      </c>
      <c r="L3" s="1">
        <v>7.6190476</v>
      </c>
      <c r="M3" s="1"/>
      <c r="N3" s="1"/>
    </row>
    <row r="4" spans="1:14" x14ac:dyDescent="0.2">
      <c r="A4" s="1"/>
      <c r="B4" s="1" t="s">
        <v>16</v>
      </c>
      <c r="C4" s="1" t="s">
        <v>13</v>
      </c>
      <c r="D4" s="1">
        <v>90.476190500000001</v>
      </c>
      <c r="E4" s="1">
        <v>73.076923100000002</v>
      </c>
      <c r="F4" s="1">
        <v>76.315789499999994</v>
      </c>
      <c r="G4" s="1">
        <v>9.5238095200000004</v>
      </c>
      <c r="H4" s="1">
        <v>11.5384615</v>
      </c>
      <c r="I4" s="1">
        <v>11.842105249999999</v>
      </c>
      <c r="J4" s="1">
        <v>0</v>
      </c>
      <c r="K4" s="1">
        <v>15.384615399999999</v>
      </c>
      <c r="L4" s="1">
        <v>11.842105249999999</v>
      </c>
      <c r="M4" s="1"/>
      <c r="N4" s="1"/>
    </row>
    <row r="5" spans="1:14" x14ac:dyDescent="0.2">
      <c r="A5" s="1"/>
      <c r="B5" s="1"/>
      <c r="C5" s="1" t="s">
        <v>14</v>
      </c>
      <c r="D5" s="1">
        <v>15.7894737</v>
      </c>
      <c r="E5" s="1">
        <v>25</v>
      </c>
      <c r="F5" s="1">
        <v>20</v>
      </c>
      <c r="G5" s="1">
        <v>15.7894737</v>
      </c>
      <c r="H5" s="1">
        <v>15</v>
      </c>
      <c r="I5" s="1">
        <v>10</v>
      </c>
      <c r="J5" s="1">
        <v>68.421052599999996</v>
      </c>
      <c r="K5" s="1">
        <v>60</v>
      </c>
      <c r="L5" s="1">
        <v>70</v>
      </c>
      <c r="M5" s="1"/>
      <c r="N5" s="1"/>
    </row>
    <row r="6" spans="1:14" x14ac:dyDescent="0.2">
      <c r="A6" s="1"/>
      <c r="B6" s="1"/>
      <c r="C6" s="1"/>
      <c r="D6" s="1">
        <v>5.2631578899999996</v>
      </c>
      <c r="E6" s="1">
        <v>10</v>
      </c>
      <c r="F6" s="1">
        <v>6.6666666699999997</v>
      </c>
      <c r="G6" s="1">
        <v>15.7894737</v>
      </c>
      <c r="H6" s="1">
        <v>10</v>
      </c>
      <c r="I6" s="1">
        <v>6.6666666699999997</v>
      </c>
      <c r="J6" s="1">
        <v>78.947368400000002</v>
      </c>
      <c r="K6" s="1">
        <v>80</v>
      </c>
      <c r="L6" s="1">
        <v>86.666666660000004</v>
      </c>
      <c r="M6" s="1"/>
      <c r="N6" s="1"/>
    </row>
    <row r="7" spans="1:14" x14ac:dyDescent="0.2">
      <c r="A7" s="1" t="s">
        <v>18</v>
      </c>
      <c r="B7" s="1" t="s">
        <v>15</v>
      </c>
      <c r="C7" s="1" t="s">
        <v>13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 x14ac:dyDescent="0.2">
      <c r="A8" s="1"/>
      <c r="B8" s="1"/>
      <c r="C8" s="1" t="s">
        <v>14</v>
      </c>
      <c r="D8" s="1">
        <v>100</v>
      </c>
      <c r="E8" s="1">
        <v>90.476190500000001</v>
      </c>
      <c r="F8" s="1">
        <v>87.5</v>
      </c>
      <c r="G8" s="1">
        <v>0</v>
      </c>
      <c r="H8" s="1">
        <v>4.7619047600000002</v>
      </c>
      <c r="I8" s="1">
        <v>6.25</v>
      </c>
      <c r="J8" s="1">
        <v>0</v>
      </c>
      <c r="K8" s="1">
        <v>4.7619047600000002</v>
      </c>
      <c r="L8" s="1">
        <v>6.25</v>
      </c>
      <c r="M8" s="1"/>
      <c r="N8" s="1"/>
    </row>
    <row r="9" spans="1:14" x14ac:dyDescent="0.2">
      <c r="A9" s="1"/>
      <c r="B9" s="1" t="s">
        <v>16</v>
      </c>
      <c r="C9" s="1" t="s">
        <v>13</v>
      </c>
      <c r="D9" s="1">
        <v>86.363636360000001</v>
      </c>
      <c r="E9" s="1">
        <v>94.366197200000002</v>
      </c>
      <c r="F9" s="1">
        <v>84</v>
      </c>
      <c r="G9" s="1">
        <v>0</v>
      </c>
      <c r="H9" s="1">
        <v>1.4084506999999999</v>
      </c>
      <c r="I9" s="1">
        <v>6</v>
      </c>
      <c r="J9" s="1">
        <v>13.636363640000001</v>
      </c>
      <c r="K9" s="1">
        <v>4.2253521100000002</v>
      </c>
      <c r="L9" s="1">
        <v>10</v>
      </c>
      <c r="M9" s="1"/>
      <c r="N9" s="1"/>
    </row>
    <row r="10" spans="1:14" x14ac:dyDescent="0.2">
      <c r="A10" s="1"/>
      <c r="B10" s="1"/>
      <c r="C10" s="1" t="s">
        <v>14</v>
      </c>
      <c r="D10" s="1">
        <v>11.11111111</v>
      </c>
      <c r="E10" s="1">
        <v>8.6956521700000007</v>
      </c>
      <c r="F10" s="1">
        <v>17.6470588</v>
      </c>
      <c r="G10" s="1">
        <v>5.5555555559999998</v>
      </c>
      <c r="H10" s="1">
        <v>17.391304300000002</v>
      </c>
      <c r="I10" s="1">
        <v>11.764705899999999</v>
      </c>
      <c r="J10" s="1">
        <v>83.333333330000002</v>
      </c>
      <c r="K10" s="1">
        <v>73.913043500000001</v>
      </c>
      <c r="L10" s="1">
        <v>70.588235299999994</v>
      </c>
      <c r="M10" s="1"/>
      <c r="N10" s="1"/>
    </row>
    <row r="11" spans="1:14" x14ac:dyDescent="0.2">
      <c r="A11" s="1"/>
      <c r="B11" s="1"/>
      <c r="C11" s="1"/>
      <c r="D11" s="1">
        <v>5</v>
      </c>
      <c r="E11" s="1">
        <v>15</v>
      </c>
      <c r="F11" s="1">
        <v>7.4074074100000002</v>
      </c>
      <c r="G11" s="1">
        <v>15</v>
      </c>
      <c r="H11" s="1">
        <v>10</v>
      </c>
      <c r="I11" s="1">
        <v>14.814814800000001</v>
      </c>
      <c r="J11" s="1">
        <v>80</v>
      </c>
      <c r="K11" s="1">
        <v>75</v>
      </c>
      <c r="L11" s="1">
        <v>77.777777799999996</v>
      </c>
      <c r="M11" s="1"/>
      <c r="N11" s="1"/>
    </row>
    <row r="12" spans="1:14" x14ac:dyDescent="0.2">
      <c r="A12" s="1"/>
      <c r="B12" s="1"/>
      <c r="C12" s="1"/>
      <c r="D12" s="1"/>
      <c r="E12" s="1"/>
    </row>
    <row r="13" spans="1:14" x14ac:dyDescent="0.2">
      <c r="A13" s="1"/>
      <c r="B13" s="1"/>
      <c r="C13" s="1"/>
      <c r="D13" s="1"/>
      <c r="E13" s="1"/>
    </row>
    <row r="14" spans="1:14" x14ac:dyDescent="0.2">
      <c r="A14" s="1"/>
      <c r="B14" s="1"/>
      <c r="C14" s="1"/>
      <c r="D14" s="1"/>
      <c r="E14" s="1"/>
    </row>
    <row r="15" spans="1:14" x14ac:dyDescent="0.2">
      <c r="A15" s="1"/>
      <c r="B15" s="1"/>
      <c r="C15" s="1"/>
      <c r="D15" s="1"/>
      <c r="E15" s="1"/>
    </row>
    <row r="16" spans="1:14" x14ac:dyDescent="0.2">
      <c r="A16" s="1"/>
      <c r="B16" s="1"/>
      <c r="C16" s="1"/>
      <c r="D16" s="1"/>
      <c r="E16" s="1"/>
    </row>
    <row r="17" spans="1:5" x14ac:dyDescent="0.2">
      <c r="A17" s="1"/>
      <c r="B17" s="1"/>
      <c r="C17" s="1"/>
      <c r="D17" s="1"/>
      <c r="E17" s="1"/>
    </row>
    <row r="18" spans="1:5" x14ac:dyDescent="0.2">
      <c r="A18" s="1"/>
      <c r="B18" s="1"/>
      <c r="C18" s="1"/>
      <c r="D18" s="1"/>
      <c r="E18" s="1"/>
    </row>
    <row r="19" spans="1:5" x14ac:dyDescent="0.2">
      <c r="A19" s="1"/>
      <c r="B19" s="1"/>
      <c r="C19" s="1"/>
      <c r="D19" s="1"/>
      <c r="E19" s="1"/>
    </row>
    <row r="20" spans="1:5" x14ac:dyDescent="0.2">
      <c r="A20" s="1"/>
      <c r="B20" s="1"/>
      <c r="C20" s="1"/>
      <c r="D20" s="1"/>
      <c r="E2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4C1E0-34A0-814C-88FC-74694C48D493}">
  <dimension ref="A1:P92"/>
  <sheetViews>
    <sheetView topLeftCell="A55" workbookViewId="0">
      <selection activeCell="Q71" sqref="Q71"/>
    </sheetView>
  </sheetViews>
  <sheetFormatPr baseColWidth="10" defaultRowHeight="16" x14ac:dyDescent="0.2"/>
  <sheetData>
    <row r="1" spans="1:16" x14ac:dyDescent="0.2">
      <c r="A1" t="s">
        <v>0</v>
      </c>
    </row>
    <row r="3" spans="1:16" x14ac:dyDescent="0.2">
      <c r="A3" t="s">
        <v>1</v>
      </c>
      <c r="P3" t="s">
        <v>2</v>
      </c>
    </row>
    <row r="4" spans="1:16" x14ac:dyDescent="0.2">
      <c r="A4" s="1">
        <v>41.294333299999998</v>
      </c>
      <c r="B4" s="1">
        <v>24.197783300000001</v>
      </c>
      <c r="C4" s="1">
        <v>26.8520769</v>
      </c>
      <c r="D4" s="1">
        <v>32.959714300000002</v>
      </c>
      <c r="E4" s="1">
        <v>24.679615399999999</v>
      </c>
      <c r="F4" s="1">
        <v>36.192358300000002</v>
      </c>
      <c r="G4" s="1">
        <v>29.790272699999999</v>
      </c>
      <c r="H4" s="1">
        <v>28.4251778</v>
      </c>
      <c r="I4" s="1">
        <v>26.0096846</v>
      </c>
      <c r="J4" s="1">
        <v>24.01305</v>
      </c>
      <c r="K4" s="1">
        <v>26.203399999999998</v>
      </c>
      <c r="L4" s="1">
        <v>28.014727300000001</v>
      </c>
      <c r="M4" s="1">
        <v>32.958500000000001</v>
      </c>
      <c r="N4" s="1">
        <v>27.450742900000002</v>
      </c>
      <c r="O4" s="1">
        <v>29.217245500000001</v>
      </c>
      <c r="P4" s="1">
        <v>29.217245500000001</v>
      </c>
    </row>
    <row r="5" spans="1:16" x14ac:dyDescent="0.2">
      <c r="A5" s="1">
        <v>44.1468889</v>
      </c>
      <c r="B5" s="1">
        <v>30.145050000000001</v>
      </c>
      <c r="C5" s="1">
        <v>32.304692299999999</v>
      </c>
      <c r="D5" s="1">
        <v>33.0457143</v>
      </c>
      <c r="E5" s="1">
        <v>23.620153800000001</v>
      </c>
      <c r="F5" s="1">
        <v>36.145366699999997</v>
      </c>
      <c r="G5" s="1">
        <v>33.999454499999999</v>
      </c>
      <c r="H5" s="1">
        <v>29.778455600000001</v>
      </c>
      <c r="I5" s="1">
        <v>23.388261499999999</v>
      </c>
      <c r="J5" s="1">
        <v>30.291237500000001</v>
      </c>
      <c r="K5" s="1">
        <v>36.779800000000002</v>
      </c>
      <c r="L5" s="1">
        <v>32.629636400000003</v>
      </c>
      <c r="M5" s="1">
        <v>45.357250000000001</v>
      </c>
      <c r="N5" s="1">
        <v>34.7500286</v>
      </c>
      <c r="O5" s="1">
        <v>33.312999300000001</v>
      </c>
      <c r="P5" s="1">
        <v>33.312999300000001</v>
      </c>
    </row>
    <row r="6" spans="1:16" x14ac:dyDescent="0.2">
      <c r="A6" s="1">
        <v>40.162888899999999</v>
      </c>
      <c r="B6" s="1">
        <v>28.149358299999999</v>
      </c>
      <c r="C6" s="1">
        <v>34.3573077</v>
      </c>
      <c r="D6" s="1">
        <v>52.939428599999999</v>
      </c>
      <c r="E6" s="1">
        <v>28.045307699999999</v>
      </c>
      <c r="F6" s="1">
        <v>42.433558300000001</v>
      </c>
      <c r="G6" s="1">
        <v>34.777545500000002</v>
      </c>
      <c r="H6" s="1">
        <v>24.178333299999998</v>
      </c>
      <c r="I6" s="1">
        <v>21.5611231</v>
      </c>
      <c r="J6" s="1">
        <v>33.986962499999997</v>
      </c>
      <c r="K6" s="1">
        <v>32.496699999999997</v>
      </c>
      <c r="L6" s="1">
        <v>42.255363600000003</v>
      </c>
      <c r="M6" s="1">
        <v>44.957999999999998</v>
      </c>
      <c r="N6" s="1">
        <v>38.379514299999997</v>
      </c>
      <c r="O6" s="1">
        <v>35.620099400000001</v>
      </c>
      <c r="P6" s="1">
        <v>35.620099400000001</v>
      </c>
    </row>
    <row r="7" spans="1:16" x14ac:dyDescent="0.2">
      <c r="A7" s="1">
        <v>46.497999999999998</v>
      </c>
      <c r="B7" s="1">
        <v>28.067466700000001</v>
      </c>
      <c r="C7" s="1">
        <v>37.522153799999998</v>
      </c>
      <c r="D7" s="1">
        <v>45.042857099999999</v>
      </c>
      <c r="E7" s="1">
        <v>31.3749231</v>
      </c>
      <c r="F7" s="1">
        <v>39.620091700000003</v>
      </c>
      <c r="G7" s="1">
        <v>34.963181800000001</v>
      </c>
      <c r="H7" s="1">
        <v>33.991144400000003</v>
      </c>
      <c r="I7" s="1">
        <v>23.4124385</v>
      </c>
      <c r="J7" s="1">
        <v>31.169062499999999</v>
      </c>
      <c r="K7" s="1">
        <v>35.279400000000003</v>
      </c>
      <c r="L7" s="1">
        <v>40.741090900000003</v>
      </c>
      <c r="M7" s="1">
        <v>45.121250000000003</v>
      </c>
      <c r="N7" s="1">
        <v>38.116742899999998</v>
      </c>
      <c r="O7" s="1">
        <v>36.494271699999999</v>
      </c>
      <c r="P7" s="1">
        <v>36.494271699999999</v>
      </c>
    </row>
    <row r="8" spans="1:16" x14ac:dyDescent="0.2">
      <c r="A8" s="1">
        <v>59.2431111</v>
      </c>
      <c r="B8" s="1">
        <v>29.407900000000001</v>
      </c>
      <c r="C8" s="1">
        <v>36.529846200000001</v>
      </c>
      <c r="D8" s="1">
        <v>38.526571400000002</v>
      </c>
      <c r="E8" s="1">
        <v>28.3862308</v>
      </c>
      <c r="F8" s="1">
        <v>49.415941699999998</v>
      </c>
      <c r="G8" s="1">
        <v>40.262272699999997</v>
      </c>
      <c r="H8" s="1">
        <v>49.358555600000003</v>
      </c>
      <c r="I8" s="1">
        <v>24.5946231</v>
      </c>
      <c r="J8" s="1">
        <v>26.4340875</v>
      </c>
      <c r="K8" s="1">
        <v>32.104900000000001</v>
      </c>
      <c r="L8" s="1">
        <v>34.3778182</v>
      </c>
      <c r="M8" s="1">
        <v>46.781416700000001</v>
      </c>
      <c r="N8" s="1">
        <v>38.264085700000003</v>
      </c>
      <c r="O8" s="1">
        <v>38.120525800000003</v>
      </c>
      <c r="P8" s="1">
        <v>38.120525800000003</v>
      </c>
    </row>
    <row r="9" spans="1:16" x14ac:dyDescent="0.2">
      <c r="A9" s="1">
        <v>51.648555600000002</v>
      </c>
      <c r="B9" s="1">
        <v>34.711441700000002</v>
      </c>
      <c r="C9" s="1">
        <v>35.045769200000002</v>
      </c>
      <c r="D9" s="1">
        <v>54.558428599999999</v>
      </c>
      <c r="E9" s="1">
        <v>28.309615399999998</v>
      </c>
      <c r="F9" s="1">
        <v>48.381016700000004</v>
      </c>
      <c r="G9" s="1">
        <v>62.122</v>
      </c>
      <c r="H9" s="1">
        <v>46.013433300000003</v>
      </c>
      <c r="I9" s="1">
        <v>26.633661499999999</v>
      </c>
      <c r="J9" s="1">
        <v>27.628975000000001</v>
      </c>
      <c r="K9" s="1">
        <v>50.67</v>
      </c>
      <c r="L9" s="1">
        <v>40.086181799999999</v>
      </c>
      <c r="M9" s="1">
        <v>49.762916699999998</v>
      </c>
      <c r="N9" s="1">
        <v>38.718785699999998</v>
      </c>
      <c r="O9" s="1">
        <v>42.449341500000003</v>
      </c>
      <c r="P9" s="1">
        <v>42.449341500000003</v>
      </c>
    </row>
    <row r="10" spans="1:16" x14ac:dyDescent="0.2">
      <c r="A10" s="1">
        <v>49.171222200000003</v>
      </c>
      <c r="B10" s="1">
        <v>35.013224999999998</v>
      </c>
      <c r="C10" s="1">
        <v>37.513384600000002</v>
      </c>
      <c r="D10" s="1">
        <v>86.779857100000001</v>
      </c>
      <c r="E10" s="1">
        <v>29.076769200000001</v>
      </c>
      <c r="F10" s="1">
        <v>49.967874999999999</v>
      </c>
      <c r="G10" s="1">
        <v>110.566727</v>
      </c>
      <c r="H10" s="1">
        <v>45.781677799999997</v>
      </c>
      <c r="I10" s="1">
        <v>29.098915399999999</v>
      </c>
      <c r="J10" s="1">
        <v>35.339012500000003</v>
      </c>
      <c r="K10" s="1">
        <v>34.291800000000002</v>
      </c>
      <c r="L10" s="1">
        <v>45.2727273</v>
      </c>
      <c r="M10" s="1">
        <v>98.770416699999998</v>
      </c>
      <c r="N10" s="1">
        <v>56.574642900000001</v>
      </c>
      <c r="O10" s="1">
        <v>53.087018100000002</v>
      </c>
      <c r="P10" s="1">
        <v>53.087018100000002</v>
      </c>
    </row>
    <row r="11" spans="1:16" x14ac:dyDescent="0.2">
      <c r="A11" s="1">
        <v>55.027000000000001</v>
      </c>
      <c r="B11" s="1">
        <v>37.829149999999998</v>
      </c>
      <c r="C11" s="1">
        <v>76.025461500000006</v>
      </c>
      <c r="D11" s="1">
        <v>116.88642900000001</v>
      </c>
      <c r="E11" s="1">
        <v>48.4009231</v>
      </c>
      <c r="F11" s="1">
        <v>64.503283300000007</v>
      </c>
      <c r="G11" s="1">
        <v>139.06800000000001</v>
      </c>
      <c r="H11" s="1">
        <v>36.244833300000003</v>
      </c>
      <c r="I11" s="1">
        <v>40.651984599999999</v>
      </c>
      <c r="J11" s="1">
        <v>29.4901625</v>
      </c>
      <c r="K11" s="1">
        <v>35.576099999999997</v>
      </c>
      <c r="L11" s="1">
        <v>54.641818200000003</v>
      </c>
      <c r="M11" s="1">
        <v>161.16216700000001</v>
      </c>
      <c r="N11" s="1">
        <v>63.370785699999999</v>
      </c>
      <c r="O11" s="1">
        <v>68.491292700000002</v>
      </c>
      <c r="P11" s="1">
        <v>68.491292700000002</v>
      </c>
    </row>
    <row r="12" spans="1:16" x14ac:dyDescent="0.2">
      <c r="A12" s="1">
        <v>98.708666699999995</v>
      </c>
      <c r="B12" s="1">
        <v>53.7137083</v>
      </c>
      <c r="C12" s="1">
        <v>117.212538</v>
      </c>
      <c r="D12" s="1">
        <v>81.903428599999998</v>
      </c>
      <c r="E12" s="1">
        <v>50.475923100000003</v>
      </c>
      <c r="F12" s="1">
        <v>72.194458299999994</v>
      </c>
      <c r="G12" s="1">
        <v>140.87045499999999</v>
      </c>
      <c r="H12" s="1">
        <v>36.052288900000001</v>
      </c>
      <c r="I12" s="1">
        <v>48.444023100000003</v>
      </c>
      <c r="J12" s="1">
        <v>41.921487499999998</v>
      </c>
      <c r="K12" s="1">
        <v>68.825800000000001</v>
      </c>
      <c r="L12" s="1">
        <v>77.592818199999996</v>
      </c>
      <c r="M12" s="1">
        <v>176.546583</v>
      </c>
      <c r="N12" s="1">
        <v>48.266442900000001</v>
      </c>
      <c r="O12" s="1">
        <v>79.480615799999995</v>
      </c>
      <c r="P12" s="1">
        <v>79.480615799999995</v>
      </c>
    </row>
    <row r="13" spans="1:16" x14ac:dyDescent="0.2">
      <c r="A13" s="1">
        <v>163.864667</v>
      </c>
      <c r="B13" s="1">
        <v>52.072483300000002</v>
      </c>
      <c r="C13" s="1">
        <v>114.301846</v>
      </c>
      <c r="D13" s="1">
        <v>50.198714299999999</v>
      </c>
      <c r="E13" s="1">
        <v>99.297923100000006</v>
      </c>
      <c r="F13" s="1">
        <v>61.026425000000003</v>
      </c>
      <c r="G13" s="1">
        <v>53.278454500000002</v>
      </c>
      <c r="H13" s="1">
        <v>46.293044399999999</v>
      </c>
      <c r="I13" s="1">
        <v>68.623169200000007</v>
      </c>
      <c r="J13" s="1">
        <v>57.97795</v>
      </c>
      <c r="K13" s="1">
        <v>152.88489999999999</v>
      </c>
      <c r="L13" s="1">
        <v>131.76954499999999</v>
      </c>
      <c r="M13" s="1">
        <v>76.688083300000002</v>
      </c>
      <c r="N13" s="1">
        <v>36.245128600000001</v>
      </c>
      <c r="O13" s="1">
        <v>83.180166700000001</v>
      </c>
      <c r="P13" s="1">
        <v>83.180166700000001</v>
      </c>
    </row>
    <row r="14" spans="1:16" x14ac:dyDescent="0.2">
      <c r="A14" s="1">
        <v>94.939444399999999</v>
      </c>
      <c r="B14" s="1">
        <v>69.988583300000002</v>
      </c>
      <c r="C14" s="1">
        <v>51.1708462</v>
      </c>
      <c r="D14" s="1">
        <v>85.179285699999994</v>
      </c>
      <c r="E14" s="1">
        <v>92.302000000000007</v>
      </c>
      <c r="F14" s="1">
        <v>71.399908300000007</v>
      </c>
      <c r="G14" s="1">
        <v>39.0259091</v>
      </c>
      <c r="H14" s="1">
        <v>37.543111099999997</v>
      </c>
      <c r="I14" s="1">
        <v>80.538392299999998</v>
      </c>
      <c r="J14" s="1">
        <v>74.7471125</v>
      </c>
      <c r="K14" s="1">
        <v>141.17320000000001</v>
      </c>
      <c r="L14" s="1">
        <v>172.497364</v>
      </c>
      <c r="M14" s="1">
        <v>82.920583300000004</v>
      </c>
      <c r="N14" s="1">
        <v>40.003785700000002</v>
      </c>
      <c r="O14" s="1">
        <v>80.959251800000004</v>
      </c>
      <c r="P14" s="1">
        <v>80.959251800000004</v>
      </c>
    </row>
    <row r="15" spans="1:16" x14ac:dyDescent="0.2">
      <c r="A15" s="1">
        <v>111.011222</v>
      </c>
      <c r="B15" s="1">
        <v>63.590358299999998</v>
      </c>
      <c r="C15" s="1">
        <v>39.055</v>
      </c>
      <c r="D15" s="1">
        <v>48.888428599999997</v>
      </c>
      <c r="E15" s="1">
        <v>63.370307699999998</v>
      </c>
      <c r="F15" s="1">
        <v>78.466324999999998</v>
      </c>
      <c r="G15" s="1">
        <v>37.878727300000001</v>
      </c>
      <c r="H15" s="1">
        <v>39.022444399999998</v>
      </c>
      <c r="I15" s="1">
        <v>63.1833077</v>
      </c>
      <c r="J15" s="1">
        <v>110.799375</v>
      </c>
      <c r="K15" s="1">
        <v>60.898299999999999</v>
      </c>
      <c r="L15" s="1">
        <v>72.935000000000002</v>
      </c>
      <c r="M15" s="1">
        <v>50.886083300000003</v>
      </c>
      <c r="N15" s="1">
        <v>48.556342899999997</v>
      </c>
      <c r="O15" s="1">
        <v>63.467230200000003</v>
      </c>
      <c r="P15" s="1">
        <v>63.467230200000003</v>
      </c>
    </row>
    <row r="16" spans="1:16" x14ac:dyDescent="0.2">
      <c r="A16" s="1">
        <v>68.742777799999999</v>
      </c>
      <c r="B16" s="1">
        <v>62.781966699999998</v>
      </c>
      <c r="C16" s="1">
        <v>31.872923100000001</v>
      </c>
      <c r="D16" s="1">
        <v>40.418714299999998</v>
      </c>
      <c r="E16" s="1">
        <v>49.348076900000002</v>
      </c>
      <c r="F16" s="1">
        <v>61.892866699999999</v>
      </c>
      <c r="G16" s="1">
        <v>42.056363599999997</v>
      </c>
      <c r="H16" s="1">
        <v>22.4482444</v>
      </c>
      <c r="I16" s="1">
        <v>31.670123100000001</v>
      </c>
      <c r="J16" s="1">
        <v>98.977287500000003</v>
      </c>
      <c r="K16" s="1">
        <v>39.164299999999997</v>
      </c>
      <c r="L16" s="1">
        <v>59.673272699999998</v>
      </c>
      <c r="M16" s="1">
        <v>48.227249999999998</v>
      </c>
      <c r="N16" s="1">
        <v>58.044342899999997</v>
      </c>
      <c r="O16" s="1">
        <v>51.0941793</v>
      </c>
      <c r="P16" s="1">
        <v>51.0941793</v>
      </c>
    </row>
    <row r="17" spans="1:16" x14ac:dyDescent="0.2">
      <c r="A17" s="1">
        <v>55.9321111</v>
      </c>
      <c r="B17" s="1">
        <v>74.163025000000005</v>
      </c>
      <c r="C17" s="1">
        <v>33.020769199999997</v>
      </c>
      <c r="D17" s="1">
        <v>33.585142900000001</v>
      </c>
      <c r="E17" s="1">
        <v>38.756692299999997</v>
      </c>
      <c r="F17" s="1">
        <v>49.1877</v>
      </c>
      <c r="G17" s="1">
        <v>42.910909099999998</v>
      </c>
      <c r="H17" s="1">
        <v>23.113544399999999</v>
      </c>
      <c r="I17" s="1">
        <v>34.605046199999997</v>
      </c>
      <c r="J17" s="1">
        <v>64.317674999999994</v>
      </c>
      <c r="K17" s="1">
        <v>39.133200000000002</v>
      </c>
      <c r="L17" s="1">
        <v>53.3432727</v>
      </c>
      <c r="M17" s="1">
        <v>42.727249999999998</v>
      </c>
      <c r="N17" s="1">
        <v>47.119771399999998</v>
      </c>
      <c r="O17" s="1">
        <v>45.136865</v>
      </c>
      <c r="P17" s="1">
        <v>45.136865</v>
      </c>
    </row>
    <row r="18" spans="1:16" x14ac:dyDescent="0.2">
      <c r="A18" s="1">
        <v>49.333444399999998</v>
      </c>
      <c r="B18" s="1">
        <v>60.372124999999997</v>
      </c>
      <c r="C18" s="1">
        <v>35.838384599999998</v>
      </c>
      <c r="D18" s="1">
        <v>33.5184286</v>
      </c>
      <c r="E18" s="1">
        <v>29.232153799999999</v>
      </c>
      <c r="F18" s="1">
        <v>37.869983300000001</v>
      </c>
      <c r="G18" s="1">
        <v>29.092363599999999</v>
      </c>
      <c r="H18" s="1">
        <v>19.580866700000001</v>
      </c>
      <c r="I18" s="1">
        <v>29.233638500000001</v>
      </c>
      <c r="J18" s="1">
        <v>43.909237500000003</v>
      </c>
      <c r="K18" s="1">
        <v>31.648599999999998</v>
      </c>
      <c r="L18" s="1">
        <v>48.170818199999999</v>
      </c>
      <c r="M18" s="1">
        <v>35.3094167</v>
      </c>
      <c r="N18" s="1">
        <v>41.067014299999997</v>
      </c>
      <c r="O18" s="1">
        <v>37.441176800000001</v>
      </c>
      <c r="P18" s="1">
        <v>37.441176800000001</v>
      </c>
    </row>
    <row r="19" spans="1:16" x14ac:dyDescent="0.2">
      <c r="A19" s="1">
        <v>44.704222199999997</v>
      </c>
      <c r="B19" s="1">
        <v>51.063866699999998</v>
      </c>
      <c r="C19" s="1">
        <v>38.168461499999999</v>
      </c>
      <c r="D19" s="1">
        <v>34.183</v>
      </c>
      <c r="E19" s="1">
        <v>26.4129231</v>
      </c>
      <c r="F19" s="1">
        <v>40.400208300000003</v>
      </c>
      <c r="G19" s="1">
        <v>32.793363599999999</v>
      </c>
      <c r="H19" s="1">
        <v>20.374255600000001</v>
      </c>
      <c r="I19" s="1">
        <v>28.043700000000001</v>
      </c>
      <c r="J19" s="1">
        <v>36.563324999999999</v>
      </c>
      <c r="K19" s="1">
        <v>31.442</v>
      </c>
      <c r="L19" s="1">
        <v>39.769363599999998</v>
      </c>
      <c r="M19" s="1">
        <v>41.844833299999998</v>
      </c>
      <c r="N19" s="1">
        <v>33.5962143</v>
      </c>
      <c r="O19" s="1">
        <v>35.668552699999999</v>
      </c>
      <c r="P19" s="1">
        <v>35.668552699999999</v>
      </c>
    </row>
    <row r="20" spans="1:16" x14ac:dyDescent="0.2">
      <c r="A20" s="1">
        <v>43.521666699999997</v>
      </c>
      <c r="B20" s="1">
        <v>34.044158299999999</v>
      </c>
      <c r="C20" s="1">
        <v>33.311846199999998</v>
      </c>
      <c r="D20" s="1">
        <v>34.801428600000001</v>
      </c>
      <c r="E20" s="1">
        <v>25.680923100000001</v>
      </c>
      <c r="F20" s="1">
        <v>40.2836833</v>
      </c>
      <c r="G20" s="1">
        <v>30.149818199999999</v>
      </c>
      <c r="H20" s="1">
        <v>23.0850556</v>
      </c>
      <c r="I20" s="1">
        <v>28.734015400000001</v>
      </c>
      <c r="J20" s="1">
        <v>30.039349999999999</v>
      </c>
      <c r="K20" s="1">
        <v>27.420300000000001</v>
      </c>
      <c r="L20" s="1">
        <v>40.006636399999998</v>
      </c>
      <c r="M20" s="1">
        <v>41.183416700000002</v>
      </c>
      <c r="N20" s="1">
        <v>30.919257099999999</v>
      </c>
      <c r="O20" s="1">
        <v>33.0843968</v>
      </c>
      <c r="P20" s="1">
        <v>33.0843968</v>
      </c>
    </row>
    <row r="21" spans="1:16" x14ac:dyDescent="0.2">
      <c r="A21" s="1">
        <v>43.028888899999998</v>
      </c>
      <c r="B21" s="1">
        <v>31.1903583</v>
      </c>
      <c r="C21" s="1">
        <v>28.687230799999998</v>
      </c>
      <c r="D21" s="1">
        <v>32.478285700000001</v>
      </c>
      <c r="E21" s="1">
        <v>27.642153799999999</v>
      </c>
      <c r="F21" s="1">
        <v>39.566800000000001</v>
      </c>
      <c r="G21" s="1">
        <v>28.171909100000001</v>
      </c>
      <c r="H21" s="1">
        <v>25.877577800000001</v>
      </c>
      <c r="I21" s="1">
        <v>24.622069199999999</v>
      </c>
      <c r="J21" s="1">
        <v>28.1721875</v>
      </c>
      <c r="K21" s="1">
        <v>30.695900000000002</v>
      </c>
      <c r="L21" s="1">
        <v>43.382090900000001</v>
      </c>
      <c r="M21" s="1">
        <v>40.704083300000001</v>
      </c>
      <c r="N21" s="1">
        <v>29.222128600000001</v>
      </c>
      <c r="O21" s="1">
        <v>32.3886903</v>
      </c>
      <c r="P21" s="1">
        <v>32.3886903</v>
      </c>
    </row>
    <row r="22" spans="1:16" x14ac:dyDescent="0.2">
      <c r="A22" s="1">
        <v>40.717888899999998</v>
      </c>
      <c r="B22" s="1">
        <v>31.046849999999999</v>
      </c>
      <c r="C22" s="1">
        <v>27.848846200000001</v>
      </c>
      <c r="D22" s="1">
        <v>33.8661429</v>
      </c>
      <c r="E22" s="1">
        <v>27.314923100000001</v>
      </c>
      <c r="F22" s="1">
        <v>38.249383299999998</v>
      </c>
      <c r="G22" s="1">
        <v>26.411999999999999</v>
      </c>
      <c r="H22" s="1">
        <v>26.468755600000001</v>
      </c>
      <c r="I22" s="1">
        <v>24.7583308</v>
      </c>
      <c r="J22" s="1">
        <v>34.349187499999999</v>
      </c>
      <c r="K22" s="1">
        <v>29.4969</v>
      </c>
      <c r="L22" s="1">
        <v>48.2533636</v>
      </c>
      <c r="M22" s="1">
        <v>37.068916700000003</v>
      </c>
      <c r="N22" s="1">
        <v>28.1067429</v>
      </c>
      <c r="O22" s="1">
        <v>32.425587899999996</v>
      </c>
      <c r="P22" s="1">
        <v>32.425587899999996</v>
      </c>
    </row>
    <row r="23" spans="1:16" x14ac:dyDescent="0.2">
      <c r="A23" s="1">
        <v>47.031222200000002</v>
      </c>
      <c r="B23" s="1">
        <v>28.5173667</v>
      </c>
      <c r="C23" s="1">
        <v>26.678230800000001</v>
      </c>
      <c r="D23" s="1">
        <v>29.7498</v>
      </c>
      <c r="E23" s="1">
        <v>31.669846199999999</v>
      </c>
      <c r="F23" s="1">
        <v>36.285737500000003</v>
      </c>
      <c r="G23" s="1">
        <v>24.118090899999999</v>
      </c>
      <c r="H23" s="1">
        <v>25.218411100000001</v>
      </c>
      <c r="I23" s="1">
        <v>24.126084599999999</v>
      </c>
      <c r="J23" s="1">
        <v>27.1170875</v>
      </c>
      <c r="K23" s="1">
        <v>26.173200000000001</v>
      </c>
      <c r="L23" s="1">
        <v>41.157636400000001</v>
      </c>
      <c r="M23" s="1">
        <v>32.754285699999997</v>
      </c>
      <c r="N23" s="1">
        <v>26.643560000000001</v>
      </c>
      <c r="O23" s="1">
        <v>30.5171828</v>
      </c>
      <c r="P23" s="1">
        <v>30.5171828</v>
      </c>
    </row>
    <row r="26" spans="1:16" x14ac:dyDescent="0.2">
      <c r="A26" t="s">
        <v>3</v>
      </c>
    </row>
    <row r="27" spans="1:16" x14ac:dyDescent="0.2">
      <c r="A27" s="1">
        <v>27.509799999999998</v>
      </c>
      <c r="B27" s="1">
        <v>38.398130000000002</v>
      </c>
      <c r="C27" s="1">
        <v>26.306470000000001</v>
      </c>
      <c r="D27" s="1">
        <v>35.58623</v>
      </c>
      <c r="E27" s="1">
        <v>32.417720000000003</v>
      </c>
      <c r="F27" s="1">
        <v>31.644860000000001</v>
      </c>
      <c r="G27" s="1">
        <v>24.50356</v>
      </c>
      <c r="H27" s="1">
        <v>17.08428</v>
      </c>
      <c r="I27" s="1">
        <v>22.61524</v>
      </c>
      <c r="J27" s="1">
        <v>20.81251</v>
      </c>
      <c r="K27" s="1">
        <v>27.973437499999999</v>
      </c>
      <c r="L27" s="1">
        <v>19.771571399999999</v>
      </c>
      <c r="M27" s="1">
        <v>28.726866699999999</v>
      </c>
      <c r="N27" s="1">
        <v>28.461343800000002</v>
      </c>
      <c r="O27" s="1">
        <v>25.792333299999999</v>
      </c>
      <c r="P27" s="1">
        <v>27.173622600000002</v>
      </c>
    </row>
    <row r="28" spans="1:16" x14ac:dyDescent="0.2">
      <c r="A28" s="1">
        <v>26.756270000000001</v>
      </c>
      <c r="B28" s="1">
        <v>36.018000000000001</v>
      </c>
      <c r="C28" s="1">
        <v>25.432929999999999</v>
      </c>
      <c r="D28" s="1">
        <v>42.861849999999997</v>
      </c>
      <c r="E28" s="1">
        <v>33.653030000000001</v>
      </c>
      <c r="F28" s="1">
        <v>31.270679999999999</v>
      </c>
      <c r="G28" s="1">
        <v>22.886119999999998</v>
      </c>
      <c r="H28" s="1">
        <v>17.228919999999999</v>
      </c>
      <c r="I28" s="1">
        <v>23.00759</v>
      </c>
      <c r="J28" s="1">
        <v>25.22897</v>
      </c>
      <c r="K28" s="1">
        <v>35.634374999999999</v>
      </c>
      <c r="L28" s="1">
        <v>21.437428600000001</v>
      </c>
      <c r="M28" s="1">
        <v>27.530141700000001</v>
      </c>
      <c r="N28" s="1">
        <v>28.803068799999998</v>
      </c>
      <c r="O28" s="1">
        <v>32.023083300000003</v>
      </c>
      <c r="P28" s="1">
        <v>28.6514965</v>
      </c>
    </row>
    <row r="29" spans="1:16" x14ac:dyDescent="0.2">
      <c r="A29" s="1">
        <v>27.93336</v>
      </c>
      <c r="B29" s="1">
        <v>40.153190000000002</v>
      </c>
      <c r="C29" s="1">
        <v>23.843879999999999</v>
      </c>
      <c r="D29" s="1">
        <v>46.349850000000004</v>
      </c>
      <c r="E29" s="1">
        <v>32.197510000000001</v>
      </c>
      <c r="F29" s="1">
        <v>30.441990000000001</v>
      </c>
      <c r="G29" s="1">
        <v>25.83745</v>
      </c>
      <c r="H29" s="1">
        <v>18.692329999999998</v>
      </c>
      <c r="I29" s="1">
        <v>31.040140000000001</v>
      </c>
      <c r="J29" s="1">
        <v>23.50121</v>
      </c>
      <c r="K29" s="1">
        <v>31.2715</v>
      </c>
      <c r="L29" s="1">
        <v>22.289142900000002</v>
      </c>
      <c r="M29" s="1">
        <v>26.0487833</v>
      </c>
      <c r="N29" s="1">
        <v>30.981375</v>
      </c>
      <c r="O29" s="1">
        <v>42.2410833</v>
      </c>
      <c r="P29" s="1">
        <v>30.188186200000001</v>
      </c>
    </row>
    <row r="30" spans="1:16" x14ac:dyDescent="0.2">
      <c r="A30" s="1">
        <v>26.757280000000002</v>
      </c>
      <c r="B30" s="1">
        <v>64.310130000000001</v>
      </c>
      <c r="C30" s="1">
        <v>23.639140000000001</v>
      </c>
      <c r="D30" s="1">
        <v>44.13008</v>
      </c>
      <c r="E30" s="1">
        <v>31.97099</v>
      </c>
      <c r="F30" s="1">
        <v>29.102640000000001</v>
      </c>
      <c r="G30" s="1">
        <v>23.48706</v>
      </c>
      <c r="H30" s="1">
        <v>18.050450000000001</v>
      </c>
      <c r="I30" s="1">
        <v>27.702580000000001</v>
      </c>
      <c r="J30" s="1">
        <v>27.539090000000002</v>
      </c>
      <c r="K30" s="1">
        <v>27.308499999999999</v>
      </c>
      <c r="L30" s="1">
        <v>22.733857100000002</v>
      </c>
      <c r="M30" s="1">
        <v>28.622916700000001</v>
      </c>
      <c r="N30" s="1">
        <v>29.578424999999999</v>
      </c>
      <c r="O30" s="1">
        <v>43.8035</v>
      </c>
      <c r="P30" s="1">
        <v>31.249109000000001</v>
      </c>
    </row>
    <row r="31" spans="1:16" x14ac:dyDescent="0.2">
      <c r="A31" s="1">
        <v>26.749099999999999</v>
      </c>
      <c r="B31" s="1">
        <v>45.709440000000001</v>
      </c>
      <c r="C31" s="1">
        <v>26.696059999999999</v>
      </c>
      <c r="D31" s="1">
        <v>51.735230000000001</v>
      </c>
      <c r="E31" s="1">
        <v>30.905139999999999</v>
      </c>
      <c r="F31" s="1">
        <v>30.585460000000001</v>
      </c>
      <c r="G31" s="1">
        <v>28.11131</v>
      </c>
      <c r="H31" s="1">
        <v>21.290649999999999</v>
      </c>
      <c r="I31" s="1">
        <v>22.062560000000001</v>
      </c>
      <c r="J31" s="1">
        <v>25.959510000000002</v>
      </c>
      <c r="K31" s="1">
        <v>25.980125000000001</v>
      </c>
      <c r="L31" s="1">
        <v>23.439714299999999</v>
      </c>
      <c r="M31" s="1">
        <v>31.056474999999999</v>
      </c>
      <c r="N31" s="1">
        <v>31.131818800000001</v>
      </c>
      <c r="O31" s="1">
        <v>41.902583300000003</v>
      </c>
      <c r="P31" s="1">
        <v>30.887678000000001</v>
      </c>
    </row>
    <row r="32" spans="1:16" x14ac:dyDescent="0.2">
      <c r="A32" s="1">
        <v>29.3415</v>
      </c>
      <c r="B32" s="1">
        <v>67.693190000000001</v>
      </c>
      <c r="C32" s="1">
        <v>22.969339999999999</v>
      </c>
      <c r="D32" s="1">
        <v>59.626379999999997</v>
      </c>
      <c r="E32" s="1">
        <v>31.156749999999999</v>
      </c>
      <c r="F32" s="1">
        <v>30.331980000000001</v>
      </c>
      <c r="G32" s="1">
        <v>26.10915</v>
      </c>
      <c r="H32" s="1">
        <v>22.34646</v>
      </c>
      <c r="I32" s="1">
        <v>30.66058</v>
      </c>
      <c r="J32" s="1">
        <v>26.650130000000001</v>
      </c>
      <c r="K32" s="1">
        <v>30.220375000000001</v>
      </c>
      <c r="L32" s="1">
        <v>22.593928600000002</v>
      </c>
      <c r="M32" s="1">
        <v>34.515683299999999</v>
      </c>
      <c r="N32" s="1">
        <v>30.434024999999998</v>
      </c>
      <c r="O32" s="1">
        <v>39.393166700000002</v>
      </c>
      <c r="P32" s="1">
        <v>33.602842799999998</v>
      </c>
    </row>
    <row r="33" spans="1:16" x14ac:dyDescent="0.2">
      <c r="A33" s="1">
        <v>33.28143</v>
      </c>
      <c r="B33" s="1">
        <v>89.199939999999998</v>
      </c>
      <c r="C33" s="1">
        <v>25.615469999999998</v>
      </c>
      <c r="D33" s="1">
        <v>52.80838</v>
      </c>
      <c r="E33" s="1">
        <v>33.677</v>
      </c>
      <c r="F33" s="1">
        <v>33.198830000000001</v>
      </c>
      <c r="G33" s="1">
        <v>26.141200000000001</v>
      </c>
      <c r="H33" s="1">
        <v>24.507750000000001</v>
      </c>
      <c r="I33" s="1">
        <v>27.044160000000002</v>
      </c>
      <c r="J33" s="1">
        <v>36.988660000000003</v>
      </c>
      <c r="K33" s="1">
        <v>31.385562499999999</v>
      </c>
      <c r="L33" s="1">
        <v>22.057500000000001</v>
      </c>
      <c r="M33" s="1">
        <v>36.242633300000001</v>
      </c>
      <c r="N33" s="1">
        <v>47.139431299999998</v>
      </c>
      <c r="O33" s="1">
        <v>44.243166700000003</v>
      </c>
      <c r="P33" s="1">
        <v>37.568741000000003</v>
      </c>
    </row>
    <row r="34" spans="1:16" x14ac:dyDescent="0.2">
      <c r="A34" s="1">
        <v>51.878520000000002</v>
      </c>
      <c r="B34" s="1">
        <v>53.071689999999997</v>
      </c>
      <c r="C34" s="1">
        <v>27.995729999999998</v>
      </c>
      <c r="D34" s="1">
        <v>66.676079999999999</v>
      </c>
      <c r="E34" s="1">
        <v>35.513080000000002</v>
      </c>
      <c r="F34" s="1">
        <v>32.952240000000003</v>
      </c>
      <c r="G34" s="1">
        <v>31.065760000000001</v>
      </c>
      <c r="H34" s="1">
        <v>22.600940000000001</v>
      </c>
      <c r="I34" s="1">
        <v>22.973179999999999</v>
      </c>
      <c r="J34" s="1">
        <v>32.549129999999998</v>
      </c>
      <c r="K34" s="1">
        <v>30.413562500000001</v>
      </c>
      <c r="L34" s="1">
        <v>22.612214300000002</v>
      </c>
      <c r="M34" s="1">
        <v>68.865466699999999</v>
      </c>
      <c r="N34" s="1">
        <v>47.6369063</v>
      </c>
      <c r="O34" s="1">
        <v>45.606499999999997</v>
      </c>
      <c r="P34" s="1">
        <v>39.4940651</v>
      </c>
    </row>
    <row r="35" spans="1:16" x14ac:dyDescent="0.2">
      <c r="A35" s="1">
        <v>62.38908</v>
      </c>
      <c r="B35" s="1">
        <v>68.525440000000003</v>
      </c>
      <c r="C35" s="1">
        <v>30.08728</v>
      </c>
      <c r="D35" s="1">
        <v>73.791150000000002</v>
      </c>
      <c r="E35" s="1">
        <v>48.521599999999999</v>
      </c>
      <c r="F35" s="1">
        <v>34.031999999999996</v>
      </c>
      <c r="G35" s="1">
        <v>44.92042</v>
      </c>
      <c r="H35" s="1">
        <v>33.770049999999998</v>
      </c>
      <c r="I35" s="1">
        <v>24.795850000000002</v>
      </c>
      <c r="J35" s="1">
        <v>28.75386</v>
      </c>
      <c r="K35" s="1">
        <v>52.878937499999999</v>
      </c>
      <c r="L35" s="1">
        <v>26.575928600000001</v>
      </c>
      <c r="M35" s="1">
        <v>52.549900000000001</v>
      </c>
      <c r="N35" s="1">
        <v>34.404350000000001</v>
      </c>
      <c r="O35" s="1">
        <v>37.72775</v>
      </c>
      <c r="P35" s="1">
        <v>43.581572299999998</v>
      </c>
    </row>
    <row r="36" spans="1:16" x14ac:dyDescent="0.2">
      <c r="A36" s="1">
        <v>80.896780000000007</v>
      </c>
      <c r="B36" s="1">
        <v>69.119810000000001</v>
      </c>
      <c r="C36" s="1">
        <v>35.672969999999999</v>
      </c>
      <c r="D36" s="1">
        <v>106.9562</v>
      </c>
      <c r="E36" s="1">
        <v>50.838740000000001</v>
      </c>
      <c r="F36" s="1">
        <v>35.641039999999997</v>
      </c>
      <c r="G36" s="1">
        <v>75.106660000000005</v>
      </c>
      <c r="H36" s="1">
        <v>59.557630000000003</v>
      </c>
      <c r="I36" s="1">
        <v>55.227400000000003</v>
      </c>
      <c r="J36" s="1">
        <v>69.108869999999996</v>
      </c>
      <c r="K36" s="1">
        <v>121.19562500000001</v>
      </c>
      <c r="L36" s="1">
        <v>25.940928599999999</v>
      </c>
      <c r="M36" s="1">
        <v>71.581116699999995</v>
      </c>
      <c r="N36" s="1">
        <v>89.137006299999996</v>
      </c>
      <c r="O36" s="1">
        <v>80.240750000000006</v>
      </c>
      <c r="P36" s="1">
        <v>68.414770000000004</v>
      </c>
    </row>
    <row r="37" spans="1:16" x14ac:dyDescent="0.2">
      <c r="A37" s="1">
        <v>141.22669999999999</v>
      </c>
      <c r="B37" s="1">
        <v>58.709060000000001</v>
      </c>
      <c r="C37" s="1">
        <v>82.761369999999999</v>
      </c>
      <c r="D37" s="1">
        <v>96.416229999999999</v>
      </c>
      <c r="E37" s="1">
        <v>73.452749999999995</v>
      </c>
      <c r="F37" s="1">
        <v>49.137650000000001</v>
      </c>
      <c r="G37" s="1">
        <v>28.642479999999999</v>
      </c>
      <c r="H37" s="1">
        <v>80.057109999999994</v>
      </c>
      <c r="I37" s="1">
        <v>97.353629999999995</v>
      </c>
      <c r="J37" s="1">
        <v>61.448250000000002</v>
      </c>
      <c r="K37" s="1">
        <v>85.398687499999994</v>
      </c>
      <c r="L37" s="1">
        <v>38.756571399999999</v>
      </c>
      <c r="M37" s="1">
        <v>54.557749999999999</v>
      </c>
      <c r="N37" s="1">
        <v>61.396025000000002</v>
      </c>
      <c r="O37" s="1">
        <v>129.27866700000001</v>
      </c>
      <c r="P37" s="1">
        <v>75.906196600000001</v>
      </c>
    </row>
    <row r="38" spans="1:16" x14ac:dyDescent="0.2">
      <c r="A38" s="1">
        <v>145.97030000000001</v>
      </c>
      <c r="B38" s="1">
        <v>52.335189999999997</v>
      </c>
      <c r="C38" s="1">
        <v>64.814679999999996</v>
      </c>
      <c r="D38" s="1">
        <v>89.268919999999994</v>
      </c>
      <c r="E38" s="1">
        <v>64.31465</v>
      </c>
      <c r="F38" s="1">
        <v>47.293059999999997</v>
      </c>
      <c r="G38" s="1">
        <v>23.823499999999999</v>
      </c>
      <c r="H38" s="1">
        <v>81.961020000000005</v>
      </c>
      <c r="I38" s="1">
        <v>37.628349999999998</v>
      </c>
      <c r="J38" s="1">
        <v>28.812180000000001</v>
      </c>
      <c r="K38" s="1">
        <v>41.426187499999997</v>
      </c>
      <c r="L38" s="1">
        <v>88.387214299999997</v>
      </c>
      <c r="M38" s="1">
        <v>36.8126167</v>
      </c>
      <c r="N38" s="1">
        <v>40.023712500000002</v>
      </c>
      <c r="O38" s="1">
        <v>99.039749999999998</v>
      </c>
      <c r="P38" s="1">
        <v>62.794087699999999</v>
      </c>
    </row>
    <row r="39" spans="1:16" x14ac:dyDescent="0.2">
      <c r="A39" s="1">
        <v>87.309179999999998</v>
      </c>
      <c r="B39" s="1">
        <v>47.065689999999996</v>
      </c>
      <c r="C39" s="1">
        <v>52.339399999999998</v>
      </c>
      <c r="D39" s="1">
        <v>107.2675</v>
      </c>
      <c r="E39" s="1">
        <v>45.855260000000001</v>
      </c>
      <c r="F39" s="1">
        <v>39.290439999999997</v>
      </c>
      <c r="G39" s="1">
        <v>25.87032</v>
      </c>
      <c r="H39" s="1">
        <v>42.259839999999997</v>
      </c>
      <c r="I39" s="1">
        <v>27.078209999999999</v>
      </c>
      <c r="J39" s="1">
        <v>32.887700000000002</v>
      </c>
      <c r="K39" s="1">
        <v>45.952312499999998</v>
      </c>
      <c r="L39" s="1">
        <v>97.533214299999997</v>
      </c>
      <c r="M39" s="1">
        <v>27.983891700000001</v>
      </c>
      <c r="N39" s="1">
        <v>36.476556299999999</v>
      </c>
      <c r="O39" s="1">
        <v>116.77116700000001</v>
      </c>
      <c r="P39" s="1">
        <v>55.462709699999998</v>
      </c>
    </row>
    <row r="40" spans="1:16" x14ac:dyDescent="0.2">
      <c r="A40" s="1">
        <v>85.818510000000003</v>
      </c>
      <c r="B40" s="1">
        <v>35.003749999999997</v>
      </c>
      <c r="C40" s="1">
        <v>26.66451</v>
      </c>
      <c r="D40" s="1">
        <v>95.007000000000005</v>
      </c>
      <c r="E40" s="1">
        <v>35.822890000000001</v>
      </c>
      <c r="F40" s="1">
        <v>36.211919999999999</v>
      </c>
      <c r="G40" s="1">
        <v>32.540480000000002</v>
      </c>
      <c r="H40" s="1">
        <v>35.57188</v>
      </c>
      <c r="I40" s="1">
        <v>25.857839999999999</v>
      </c>
      <c r="J40" s="1">
        <v>28.661709999999999</v>
      </c>
      <c r="K40" s="1">
        <v>48.168812500000001</v>
      </c>
      <c r="L40" s="1">
        <v>41.999928599999997</v>
      </c>
      <c r="M40" s="1">
        <v>29.057383300000001</v>
      </c>
      <c r="N40" s="1">
        <v>33.073712499999999</v>
      </c>
      <c r="O40" s="1">
        <v>52.960416700000003</v>
      </c>
      <c r="P40" s="1">
        <v>42.828049499999999</v>
      </c>
    </row>
    <row r="41" spans="1:16" x14ac:dyDescent="0.2">
      <c r="A41" s="1">
        <v>45.60933</v>
      </c>
      <c r="B41" s="1">
        <v>32.100749999999998</v>
      </c>
      <c r="C41" s="1">
        <v>25.038679999999999</v>
      </c>
      <c r="D41" s="1">
        <v>68.528229999999994</v>
      </c>
      <c r="E41" s="1">
        <v>32.766179999999999</v>
      </c>
      <c r="F41" s="1">
        <v>36.36994</v>
      </c>
      <c r="G41" s="1">
        <v>22.946580000000001</v>
      </c>
      <c r="H41" s="1">
        <v>25.220690000000001</v>
      </c>
      <c r="I41" s="1">
        <v>23.730979999999999</v>
      </c>
      <c r="J41" s="1">
        <v>32.289490000000001</v>
      </c>
      <c r="K41" s="1">
        <v>30.041499999999999</v>
      </c>
      <c r="L41" s="1">
        <v>44.894357100000001</v>
      </c>
      <c r="M41" s="1">
        <v>27.1571833</v>
      </c>
      <c r="N41" s="1">
        <v>27.497018799999999</v>
      </c>
      <c r="O41" s="1">
        <v>30.12875</v>
      </c>
      <c r="P41" s="1">
        <v>33.6213093</v>
      </c>
    </row>
    <row r="42" spans="1:16" x14ac:dyDescent="0.2">
      <c r="A42" s="1">
        <v>41.0212</v>
      </c>
      <c r="B42" s="1">
        <v>27.462129999999998</v>
      </c>
      <c r="C42" s="1">
        <v>22.524270000000001</v>
      </c>
      <c r="D42" s="1">
        <v>55.399380000000001</v>
      </c>
      <c r="E42" s="1">
        <v>32.26887</v>
      </c>
      <c r="F42" s="1">
        <v>34.530209999999997</v>
      </c>
      <c r="G42" s="1">
        <v>23.565619999999999</v>
      </c>
      <c r="H42" s="1">
        <v>23.709060000000001</v>
      </c>
      <c r="I42" s="1">
        <v>32.657490000000003</v>
      </c>
      <c r="J42" s="1">
        <v>25.284389999999998</v>
      </c>
      <c r="K42" s="1">
        <v>29.781624999999998</v>
      </c>
      <c r="L42" s="1">
        <v>26.676142899999999</v>
      </c>
      <c r="M42" s="1">
        <v>26.6193083</v>
      </c>
      <c r="N42" s="1">
        <v>30.842112499999999</v>
      </c>
      <c r="O42" s="1">
        <v>30.2493333</v>
      </c>
      <c r="P42" s="1">
        <v>30.839410000000001</v>
      </c>
    </row>
    <row r="43" spans="1:16" x14ac:dyDescent="0.2">
      <c r="A43" s="1">
        <v>30.249849999999999</v>
      </c>
      <c r="B43" s="1">
        <v>23.44838</v>
      </c>
      <c r="C43" s="1">
        <v>22.479869999999998</v>
      </c>
      <c r="D43" s="1">
        <v>49.508920000000003</v>
      </c>
      <c r="E43" s="1">
        <v>30.483219999999999</v>
      </c>
      <c r="F43" s="1">
        <v>33.880479999999999</v>
      </c>
      <c r="G43" s="1">
        <v>28.382110000000001</v>
      </c>
      <c r="H43" s="1">
        <v>21.019629999999999</v>
      </c>
      <c r="I43" s="1">
        <v>21.472629999999999</v>
      </c>
      <c r="J43" s="1">
        <v>27.501529999999999</v>
      </c>
      <c r="K43" s="1">
        <v>25.076562500000001</v>
      </c>
      <c r="L43" s="1">
        <v>22.001999999999999</v>
      </c>
      <c r="M43" s="1">
        <v>31.0752083</v>
      </c>
      <c r="N43" s="1">
        <v>34.023775000000001</v>
      </c>
      <c r="O43" s="1">
        <v>33.761333299999997</v>
      </c>
      <c r="P43" s="1">
        <v>28.9576995</v>
      </c>
    </row>
    <row r="44" spans="1:16" x14ac:dyDescent="0.2">
      <c r="A44" s="1">
        <v>28.030010000000001</v>
      </c>
      <c r="B44" s="1">
        <v>43.246560000000002</v>
      </c>
      <c r="C44" s="1">
        <v>23.35632</v>
      </c>
      <c r="D44" s="1">
        <v>51.27169</v>
      </c>
      <c r="E44" s="1">
        <v>31.49924</v>
      </c>
      <c r="F44" s="1">
        <v>36.444139999999997</v>
      </c>
      <c r="G44" s="1">
        <v>25.916049999999998</v>
      </c>
      <c r="H44" s="1">
        <v>22.365849999999998</v>
      </c>
      <c r="I44" s="1">
        <v>22.26718</v>
      </c>
      <c r="J44" s="1">
        <v>24.63466</v>
      </c>
      <c r="K44" s="1">
        <v>28.283374999999999</v>
      </c>
      <c r="L44" s="1">
        <v>22.412357100000001</v>
      </c>
      <c r="M44" s="1">
        <v>28.5168167</v>
      </c>
      <c r="N44" s="1">
        <v>34.895343799999999</v>
      </c>
      <c r="O44" s="1">
        <v>44.688083300000002</v>
      </c>
      <c r="P44" s="1">
        <v>31.188511900000002</v>
      </c>
    </row>
    <row r="45" spans="1:16" x14ac:dyDescent="0.2">
      <c r="A45" s="1">
        <v>29.59018</v>
      </c>
      <c r="B45" s="1">
        <v>29.495750000000001</v>
      </c>
      <c r="C45" s="1">
        <v>26.050129999999999</v>
      </c>
      <c r="D45" s="1">
        <v>57.018149999999999</v>
      </c>
      <c r="E45" s="1">
        <v>33.05527</v>
      </c>
      <c r="F45" s="1">
        <v>35.401989999999998</v>
      </c>
      <c r="G45" s="1">
        <v>32.290860000000002</v>
      </c>
      <c r="H45" s="1">
        <v>20.732279999999999</v>
      </c>
      <c r="I45" s="1">
        <v>24.962789999999998</v>
      </c>
      <c r="J45" s="1">
        <v>22.9801</v>
      </c>
      <c r="K45" s="1">
        <v>46.428437500000001</v>
      </c>
      <c r="L45" s="1">
        <v>25.386285699999998</v>
      </c>
      <c r="M45" s="1">
        <v>29.706983300000001</v>
      </c>
      <c r="N45" s="1">
        <v>33.063324999999999</v>
      </c>
      <c r="O45" s="1">
        <v>51.796083299999999</v>
      </c>
      <c r="P45" s="1">
        <v>33.197240200000003</v>
      </c>
    </row>
    <row r="46" spans="1:16" x14ac:dyDescent="0.2">
      <c r="A46" s="1">
        <v>26.568280000000001</v>
      </c>
      <c r="B46" s="1">
        <v>26.898</v>
      </c>
      <c r="C46" s="1">
        <v>31.41058</v>
      </c>
      <c r="D46" s="1">
        <v>49.591619999999999</v>
      </c>
      <c r="E46" s="1">
        <v>34.69218</v>
      </c>
      <c r="F46" s="1">
        <v>34.361800000000002</v>
      </c>
      <c r="G46" s="1">
        <v>28.162410000000001</v>
      </c>
      <c r="H46" s="1">
        <v>20.86232</v>
      </c>
      <c r="I46" s="1">
        <v>23.56439</v>
      </c>
      <c r="J46" s="1">
        <v>22.36675</v>
      </c>
      <c r="K46" s="1">
        <v>33.579875000000001</v>
      </c>
      <c r="L46" s="1">
        <v>25.0747857</v>
      </c>
      <c r="M46" s="1">
        <v>28.3960455</v>
      </c>
      <c r="N46" s="1">
        <v>29.897124999999999</v>
      </c>
      <c r="O46" s="1">
        <v>38.561555599999998</v>
      </c>
      <c r="P46" s="1">
        <v>30.2658463</v>
      </c>
    </row>
    <row r="49" spans="1:16" x14ac:dyDescent="0.2">
      <c r="A49" t="s">
        <v>4</v>
      </c>
    </row>
    <row r="50" spans="1:16" x14ac:dyDescent="0.2">
      <c r="A50" s="1">
        <v>27.8585636</v>
      </c>
      <c r="B50" s="1">
        <v>15.944000000000001</v>
      </c>
      <c r="C50" s="1">
        <v>26.061487499999998</v>
      </c>
      <c r="D50" s="1">
        <v>21.907691700000001</v>
      </c>
      <c r="E50" s="1">
        <v>31.938308299999999</v>
      </c>
      <c r="F50" s="1">
        <v>36.308615400000001</v>
      </c>
      <c r="G50" s="1">
        <v>36.623055600000001</v>
      </c>
      <c r="H50" s="1">
        <v>37.773499999999999</v>
      </c>
      <c r="I50" s="1">
        <v>32.197293819999999</v>
      </c>
      <c r="J50" s="1">
        <v>48.710211100000002</v>
      </c>
      <c r="K50" s="1">
        <v>24.165583300000002</v>
      </c>
      <c r="L50" s="1">
        <v>17.007466699999998</v>
      </c>
      <c r="M50" s="1">
        <v>28.3426455</v>
      </c>
      <c r="N50" s="1">
        <v>42.760562499999999</v>
      </c>
      <c r="O50" s="1">
        <v>20.037400000000002</v>
      </c>
      <c r="P50" s="1">
        <f>AVERAGE(A50:O50)</f>
        <v>29.842425667999994</v>
      </c>
    </row>
    <row r="51" spans="1:16" x14ac:dyDescent="0.2">
      <c r="A51" s="1">
        <v>29.317436399999998</v>
      </c>
      <c r="B51" s="1">
        <v>19.472955599999999</v>
      </c>
      <c r="C51" s="1">
        <v>25.969850000000001</v>
      </c>
      <c r="D51" s="1">
        <v>21.459033300000002</v>
      </c>
      <c r="E51" s="1">
        <v>35.1368917</v>
      </c>
      <c r="F51" s="1">
        <v>30.6827231</v>
      </c>
      <c r="G51" s="1">
        <v>28.4383667</v>
      </c>
      <c r="H51" s="1">
        <v>32.127088899999997</v>
      </c>
      <c r="I51" s="1">
        <v>32.908005559999999</v>
      </c>
      <c r="J51" s="1">
        <v>45.921777800000001</v>
      </c>
      <c r="K51" s="1">
        <v>26.897749999999998</v>
      </c>
      <c r="L51" s="1">
        <v>22.5124</v>
      </c>
      <c r="M51" s="1">
        <v>30.822700000000001</v>
      </c>
      <c r="N51" s="1">
        <v>38.385399999999997</v>
      </c>
      <c r="O51" s="1">
        <v>30.935300000000002</v>
      </c>
      <c r="P51" s="1">
        <f t="shared" ref="P51:P92" si="0">AVERAGE(A51:O51)</f>
        <v>30.065845270666664</v>
      </c>
    </row>
    <row r="52" spans="1:16" x14ac:dyDescent="0.2">
      <c r="A52" s="1">
        <v>34.901654499999999</v>
      </c>
      <c r="B52" s="1">
        <v>22.898544399999999</v>
      </c>
      <c r="C52" s="1">
        <v>21.888737500000001</v>
      </c>
      <c r="D52" s="1">
        <v>22.479066700000001</v>
      </c>
      <c r="E52" s="1">
        <v>47.238658299999997</v>
      </c>
      <c r="F52" s="1">
        <v>32.344207699999998</v>
      </c>
      <c r="G52" s="1">
        <v>29.463955599999998</v>
      </c>
      <c r="H52" s="1">
        <v>31.816777800000001</v>
      </c>
      <c r="I52" s="1">
        <v>35.846817399999999</v>
      </c>
      <c r="J52" s="1">
        <v>34.554044400000002</v>
      </c>
      <c r="K52" s="1">
        <v>51.589500000000001</v>
      </c>
      <c r="L52" s="1">
        <v>25.6661778</v>
      </c>
      <c r="M52" s="1">
        <v>31.832327299999999</v>
      </c>
      <c r="N52" s="1">
        <v>35.592037500000004</v>
      </c>
      <c r="O52" s="1">
        <v>28.6999</v>
      </c>
      <c r="P52" s="1">
        <f t="shared" si="0"/>
        <v>32.454160460000004</v>
      </c>
    </row>
    <row r="53" spans="1:16" x14ac:dyDescent="0.2">
      <c r="A53" s="1">
        <v>44.219645499999999</v>
      </c>
      <c r="B53" s="1">
        <v>21.989944399999999</v>
      </c>
      <c r="C53" s="1">
        <v>30.889412499999999</v>
      </c>
      <c r="D53" s="1">
        <v>20.846683299999999</v>
      </c>
      <c r="E53" s="1">
        <v>31.540475000000001</v>
      </c>
      <c r="F53" s="1">
        <v>32.334023100000003</v>
      </c>
      <c r="G53" s="1">
        <v>24.5207333</v>
      </c>
      <c r="H53" s="1">
        <v>27.110522199999998</v>
      </c>
      <c r="I53" s="1">
        <v>34.800920059999996</v>
      </c>
      <c r="J53" s="1">
        <v>44.709355600000002</v>
      </c>
      <c r="K53" s="1">
        <v>29.180333300000001</v>
      </c>
      <c r="L53" s="1">
        <v>28.4818</v>
      </c>
      <c r="M53" s="1">
        <v>32.183336400000002</v>
      </c>
      <c r="N53" s="1">
        <v>39.449775000000002</v>
      </c>
      <c r="O53" s="1">
        <v>30.6813</v>
      </c>
      <c r="P53" s="1">
        <f t="shared" si="0"/>
        <v>31.529217310666663</v>
      </c>
    </row>
    <row r="54" spans="1:16" x14ac:dyDescent="0.2">
      <c r="A54" s="1">
        <v>33.950736399999997</v>
      </c>
      <c r="B54" s="1">
        <v>20.1274111</v>
      </c>
      <c r="C54" s="1">
        <v>22.832025000000002</v>
      </c>
      <c r="D54" s="1">
        <v>22.532450000000001</v>
      </c>
      <c r="E54" s="1">
        <v>60.379350000000002</v>
      </c>
      <c r="F54" s="1">
        <v>33.734015399999997</v>
      </c>
      <c r="G54" s="1">
        <v>26.071344400000001</v>
      </c>
      <c r="H54" s="1">
        <v>27.938022199999999</v>
      </c>
      <c r="I54" s="1">
        <v>29.403503039999997</v>
      </c>
      <c r="J54" s="1">
        <v>33.564822200000002</v>
      </c>
      <c r="K54" s="1">
        <v>28.3065833</v>
      </c>
      <c r="L54" s="1">
        <v>27.4192222</v>
      </c>
      <c r="M54" s="1">
        <v>24.948899999999998</v>
      </c>
      <c r="N54" s="1">
        <v>32.777987500000002</v>
      </c>
      <c r="O54" s="1">
        <v>41.401200000000003</v>
      </c>
      <c r="P54" s="1">
        <f t="shared" si="0"/>
        <v>31.025838182666668</v>
      </c>
    </row>
    <row r="55" spans="1:16" x14ac:dyDescent="0.2">
      <c r="A55" s="1">
        <v>27.563709100000001</v>
      </c>
      <c r="B55" s="1">
        <v>19.302822200000001</v>
      </c>
      <c r="C55" s="1">
        <v>23.525962499999999</v>
      </c>
      <c r="D55" s="1">
        <v>19.655875000000002</v>
      </c>
      <c r="E55" s="1">
        <v>32.1591667</v>
      </c>
      <c r="F55" s="1">
        <v>32.577300000000001</v>
      </c>
      <c r="G55" s="1">
        <v>42.406044399999999</v>
      </c>
      <c r="H55" s="1">
        <v>42.134611100000001</v>
      </c>
      <c r="I55" s="1">
        <v>34.324593019999995</v>
      </c>
      <c r="J55" s="1">
        <v>33.010722199999996</v>
      </c>
      <c r="K55" s="1">
        <v>31.904166700000001</v>
      </c>
      <c r="L55" s="1">
        <v>30.7243444</v>
      </c>
      <c r="M55" s="1">
        <v>27.941581800000002</v>
      </c>
      <c r="N55" s="1">
        <v>48.042149999999999</v>
      </c>
      <c r="O55" s="1">
        <v>33.854999999999997</v>
      </c>
      <c r="P55" s="1">
        <f t="shared" si="0"/>
        <v>31.941869941333334</v>
      </c>
    </row>
    <row r="56" spans="1:16" x14ac:dyDescent="0.2">
      <c r="A56" s="1">
        <v>39.710254499999998</v>
      </c>
      <c r="B56" s="1">
        <v>20.839688899999999</v>
      </c>
      <c r="C56" s="1">
        <v>21.415387500000001</v>
      </c>
      <c r="D56" s="1">
        <v>23.644774999999999</v>
      </c>
      <c r="E56" s="1">
        <v>29.63815</v>
      </c>
      <c r="F56" s="1">
        <v>24.141738499999999</v>
      </c>
      <c r="G56" s="1">
        <v>27.1119111</v>
      </c>
      <c r="H56" s="1">
        <v>43.635866700000001</v>
      </c>
      <c r="I56" s="1">
        <v>41.66021654</v>
      </c>
      <c r="J56" s="1">
        <v>30.5503222</v>
      </c>
      <c r="K56" s="1">
        <v>49.933916699999997</v>
      </c>
      <c r="L56" s="1">
        <v>50.268122200000001</v>
      </c>
      <c r="M56" s="1">
        <v>27.3216091</v>
      </c>
      <c r="N56" s="1">
        <v>50.227112499999997</v>
      </c>
      <c r="O56" s="1">
        <v>30.7378</v>
      </c>
      <c r="P56" s="1">
        <f t="shared" si="0"/>
        <v>34.055791429333333</v>
      </c>
    </row>
    <row r="57" spans="1:16" x14ac:dyDescent="0.2">
      <c r="A57" s="1">
        <v>34.646690900000003</v>
      </c>
      <c r="B57" s="1">
        <v>24.636222199999999</v>
      </c>
      <c r="C57" s="1">
        <v>23.777312500000001</v>
      </c>
      <c r="D57" s="1">
        <v>21.551016700000002</v>
      </c>
      <c r="E57" s="1">
        <v>30.333891699999999</v>
      </c>
      <c r="F57" s="1">
        <v>30.274753799999999</v>
      </c>
      <c r="G57" s="1">
        <v>31.921188900000001</v>
      </c>
      <c r="H57" s="1">
        <v>58.417000000000002</v>
      </c>
      <c r="I57" s="1">
        <v>50.872965039999997</v>
      </c>
      <c r="J57" s="1">
        <v>32.181333299999999</v>
      </c>
      <c r="K57" s="1">
        <v>119.571167</v>
      </c>
      <c r="L57" s="1">
        <v>28.215755600000001</v>
      </c>
      <c r="M57" s="1">
        <v>37.030481799999997</v>
      </c>
      <c r="N57" s="1">
        <v>37.366087499999999</v>
      </c>
      <c r="O57" s="1">
        <v>38.620699999999999</v>
      </c>
      <c r="P57" s="1">
        <f t="shared" si="0"/>
        <v>39.961104462666661</v>
      </c>
    </row>
    <row r="58" spans="1:16" x14ac:dyDescent="0.2">
      <c r="A58" s="1">
        <v>28.505036400000002</v>
      </c>
      <c r="B58" s="1">
        <v>22.470588899999999</v>
      </c>
      <c r="C58" s="1">
        <v>32.069175000000001</v>
      </c>
      <c r="D58" s="1">
        <v>20.635658299999999</v>
      </c>
      <c r="E58" s="1">
        <v>26.494333300000001</v>
      </c>
      <c r="F58" s="1">
        <v>30.3718769</v>
      </c>
      <c r="G58" s="1">
        <v>54.841811100000001</v>
      </c>
      <c r="H58" s="1">
        <v>32.351100000000002</v>
      </c>
      <c r="I58" s="1">
        <v>40.475749520000001</v>
      </c>
      <c r="J58" s="1">
        <v>34.453166699999997</v>
      </c>
      <c r="K58" s="1">
        <v>60.538166699999998</v>
      </c>
      <c r="L58" s="1">
        <v>26.708222200000002</v>
      </c>
      <c r="M58" s="1">
        <v>39.574154499999999</v>
      </c>
      <c r="N58" s="1">
        <v>41.105037500000002</v>
      </c>
      <c r="O58" s="1">
        <v>73.379000000000005</v>
      </c>
      <c r="P58" s="1">
        <f t="shared" si="0"/>
        <v>37.598205134666664</v>
      </c>
    </row>
    <row r="59" spans="1:16" x14ac:dyDescent="0.2">
      <c r="A59" s="1">
        <v>25.805800000000001</v>
      </c>
      <c r="B59" s="1">
        <v>22.726033300000001</v>
      </c>
      <c r="C59" s="1">
        <v>21.272224999999999</v>
      </c>
      <c r="D59" s="1">
        <v>22.650866700000002</v>
      </c>
      <c r="E59" s="1">
        <v>39.686158300000002</v>
      </c>
      <c r="F59" s="1">
        <v>37.882053800000001</v>
      </c>
      <c r="G59" s="1">
        <v>29.833811099999998</v>
      </c>
      <c r="H59" s="1">
        <v>36.616277799999999</v>
      </c>
      <c r="I59" s="1">
        <v>36.194260840000005</v>
      </c>
      <c r="J59" s="1">
        <v>31.0246444</v>
      </c>
      <c r="K59" s="1">
        <v>35.9360833</v>
      </c>
      <c r="L59" s="1">
        <v>27.186133300000002</v>
      </c>
      <c r="M59" s="1">
        <v>42.948318200000003</v>
      </c>
      <c r="N59" s="1">
        <v>43.876125000000002</v>
      </c>
      <c r="O59" s="1">
        <v>142.65020000000001</v>
      </c>
      <c r="P59" s="1">
        <f t="shared" si="0"/>
        <v>39.752599402666668</v>
      </c>
    </row>
    <row r="60" spans="1:16" x14ac:dyDescent="0.2">
      <c r="A60" s="1">
        <v>29.8503273</v>
      </c>
      <c r="B60" s="1">
        <v>20.7499778</v>
      </c>
      <c r="C60" s="1">
        <v>21.873237499999998</v>
      </c>
      <c r="D60" s="1">
        <v>20.168641699999998</v>
      </c>
      <c r="E60" s="1">
        <v>30.346091699999999</v>
      </c>
      <c r="F60" s="1">
        <v>36.101853800000001</v>
      </c>
      <c r="G60" s="1">
        <v>30.341766700000001</v>
      </c>
      <c r="H60" s="1">
        <v>29.158311099999999</v>
      </c>
      <c r="I60" s="1">
        <v>41.517139139999998</v>
      </c>
      <c r="J60" s="1">
        <v>26.7716444</v>
      </c>
      <c r="K60" s="1">
        <v>78.431916700000002</v>
      </c>
      <c r="L60" s="1">
        <v>33.375477799999999</v>
      </c>
      <c r="M60" s="1">
        <v>32.4725818</v>
      </c>
      <c r="N60" s="1">
        <v>36.534075000000001</v>
      </c>
      <c r="O60" s="1">
        <v>169.99950000000001</v>
      </c>
      <c r="P60" s="1">
        <f t="shared" si="0"/>
        <v>42.512836162666666</v>
      </c>
    </row>
    <row r="61" spans="1:16" x14ac:dyDescent="0.2">
      <c r="A61" s="1">
        <v>30.522745499999999</v>
      </c>
      <c r="B61" s="1">
        <v>23.529900000000001</v>
      </c>
      <c r="C61" s="1">
        <v>35.662325000000003</v>
      </c>
      <c r="D61" s="1">
        <v>19.061375000000002</v>
      </c>
      <c r="E61" s="1">
        <v>41.926266699999999</v>
      </c>
      <c r="F61" s="1">
        <v>30.896746199999999</v>
      </c>
      <c r="G61" s="1">
        <v>74.023188899999994</v>
      </c>
      <c r="H61" s="1">
        <v>30.315811100000001</v>
      </c>
      <c r="I61" s="1">
        <v>33.628607440000003</v>
      </c>
      <c r="J61" s="1">
        <v>29.2315778</v>
      </c>
      <c r="K61" s="1">
        <v>35.312750000000001</v>
      </c>
      <c r="L61" s="1">
        <v>26.559133299999999</v>
      </c>
      <c r="M61" s="1">
        <v>39.819563600000002</v>
      </c>
      <c r="N61" s="1">
        <v>37.220012500000003</v>
      </c>
      <c r="O61" s="1">
        <v>86.581500000000005</v>
      </c>
      <c r="P61" s="1">
        <f t="shared" si="0"/>
        <v>38.286100202666667</v>
      </c>
    </row>
    <row r="62" spans="1:16" x14ac:dyDescent="0.2">
      <c r="A62" s="1">
        <v>38.449199999999998</v>
      </c>
      <c r="B62" s="1">
        <v>26.056488900000002</v>
      </c>
      <c r="C62" s="1">
        <v>30.473949999999999</v>
      </c>
      <c r="D62" s="1">
        <v>25.889291700000001</v>
      </c>
      <c r="E62" s="1">
        <v>41.367883300000003</v>
      </c>
      <c r="F62" s="1">
        <v>31.320130800000001</v>
      </c>
      <c r="G62" s="1">
        <v>47.598300000000002</v>
      </c>
      <c r="H62" s="1">
        <v>23.0372333</v>
      </c>
      <c r="I62" s="1">
        <v>31.389832420000005</v>
      </c>
      <c r="J62" s="1">
        <v>32.781011100000001</v>
      </c>
      <c r="K62" s="1">
        <v>28.242083300000001</v>
      </c>
      <c r="L62" s="1">
        <v>29.550622199999999</v>
      </c>
      <c r="M62" s="1">
        <v>31.7908455</v>
      </c>
      <c r="N62" s="1">
        <v>34.584600000000002</v>
      </c>
      <c r="O62" s="1">
        <v>40.277799999999999</v>
      </c>
      <c r="P62" s="1">
        <f t="shared" si="0"/>
        <v>32.853951501333341</v>
      </c>
    </row>
    <row r="63" spans="1:16" x14ac:dyDescent="0.2">
      <c r="A63" s="1">
        <v>24.796281799999999</v>
      </c>
      <c r="B63" s="1">
        <v>26.888311099999999</v>
      </c>
      <c r="C63" s="1">
        <v>23.688725000000002</v>
      </c>
      <c r="D63" s="1">
        <v>29.937441700000001</v>
      </c>
      <c r="E63" s="1">
        <v>51.163341699999997</v>
      </c>
      <c r="F63" s="1">
        <v>25.891084599999999</v>
      </c>
      <c r="G63" s="1">
        <v>26.057666699999999</v>
      </c>
      <c r="H63" s="1">
        <v>22.819455600000001</v>
      </c>
      <c r="I63" s="1">
        <v>31.767560420000002</v>
      </c>
      <c r="J63" s="1">
        <v>39.2097111</v>
      </c>
      <c r="K63" s="1">
        <v>29.481249999999999</v>
      </c>
      <c r="L63" s="1">
        <v>32.000444399999999</v>
      </c>
      <c r="M63" s="1">
        <v>25.935309100000001</v>
      </c>
      <c r="N63" s="1">
        <v>32.211087499999998</v>
      </c>
      <c r="O63" s="1">
        <v>31.1982</v>
      </c>
      <c r="P63" s="1">
        <f t="shared" si="0"/>
        <v>30.203058047999999</v>
      </c>
    </row>
    <row r="64" spans="1:16" x14ac:dyDescent="0.2">
      <c r="A64" s="1">
        <v>25.2329182</v>
      </c>
      <c r="B64" s="1">
        <v>20.747011100000002</v>
      </c>
      <c r="C64" s="1">
        <v>24.361637500000001</v>
      </c>
      <c r="D64" s="1">
        <v>44.806016700000001</v>
      </c>
      <c r="E64" s="1">
        <v>42.905450000000002</v>
      </c>
      <c r="F64" s="1">
        <v>29.402723099999999</v>
      </c>
      <c r="G64" s="1">
        <v>30.337955600000001</v>
      </c>
      <c r="H64" s="1">
        <v>27.1898111</v>
      </c>
      <c r="I64" s="1">
        <v>30.99320166</v>
      </c>
      <c r="J64" s="1">
        <v>43.834122200000003</v>
      </c>
      <c r="K64" s="1">
        <v>26.439416699999999</v>
      </c>
      <c r="L64" s="1">
        <v>28.743244399999998</v>
      </c>
      <c r="M64" s="1">
        <v>22.868300000000001</v>
      </c>
      <c r="N64" s="1">
        <v>33.080925000000001</v>
      </c>
      <c r="O64" s="1">
        <v>28.522200000000002</v>
      </c>
      <c r="P64" s="1">
        <f t="shared" si="0"/>
        <v>30.630995550666665</v>
      </c>
    </row>
    <row r="65" spans="1:16" x14ac:dyDescent="0.2">
      <c r="A65" s="1">
        <v>26.0137182</v>
      </c>
      <c r="B65" s="1">
        <v>19.759622199999999</v>
      </c>
      <c r="C65" s="1">
        <v>22.5705375</v>
      </c>
      <c r="D65" s="1">
        <v>26.0609833</v>
      </c>
      <c r="E65" s="1">
        <v>58.838458299999999</v>
      </c>
      <c r="F65" s="1">
        <v>36.923323099999998</v>
      </c>
      <c r="G65" s="1">
        <v>22.9869333</v>
      </c>
      <c r="H65" s="1">
        <v>24.9892556</v>
      </c>
      <c r="I65" s="1">
        <v>31.894355640000004</v>
      </c>
      <c r="J65" s="1">
        <v>37.317277799999999</v>
      </c>
      <c r="K65" s="1">
        <v>27.535333300000001</v>
      </c>
      <c r="L65" s="1">
        <v>39.669744399999999</v>
      </c>
      <c r="M65" s="1">
        <v>21.9058727</v>
      </c>
      <c r="N65" s="1">
        <v>33.043550000000003</v>
      </c>
      <c r="O65" s="1">
        <v>28.7318</v>
      </c>
      <c r="P65" s="1">
        <f t="shared" si="0"/>
        <v>30.549384356000001</v>
      </c>
    </row>
    <row r="66" spans="1:16" x14ac:dyDescent="0.2">
      <c r="A66" s="1">
        <v>27.190009100000001</v>
      </c>
      <c r="B66" s="1">
        <v>24.4141333</v>
      </c>
      <c r="C66" s="1">
        <v>19.387799999999999</v>
      </c>
      <c r="D66" s="1">
        <v>49.741075000000002</v>
      </c>
      <c r="E66" s="1">
        <v>33.871891699999999</v>
      </c>
      <c r="F66" s="1">
        <v>31.698853799999998</v>
      </c>
      <c r="G66" s="1">
        <v>26.5337</v>
      </c>
      <c r="H66" s="1">
        <v>34.270133299999998</v>
      </c>
      <c r="I66" s="1">
        <v>37.238401440000004</v>
      </c>
      <c r="J66" s="1">
        <v>45.024022199999997</v>
      </c>
      <c r="K66" s="1">
        <v>27.891416700000001</v>
      </c>
      <c r="L66" s="1">
        <v>41.459644400000002</v>
      </c>
      <c r="M66" s="1">
        <v>29.4842364</v>
      </c>
      <c r="N66" s="1">
        <v>42.332687499999999</v>
      </c>
      <c r="O66" s="1">
        <v>29.214300000000001</v>
      </c>
      <c r="P66" s="1">
        <f t="shared" si="0"/>
        <v>33.316820322666665</v>
      </c>
    </row>
    <row r="67" spans="1:16" x14ac:dyDescent="0.2">
      <c r="A67" s="1">
        <v>24.828818200000001</v>
      </c>
      <c r="B67" s="1">
        <v>21.294633300000001</v>
      </c>
      <c r="C67" s="1">
        <v>27.519537499999998</v>
      </c>
      <c r="D67" s="1">
        <v>34.598808300000002</v>
      </c>
      <c r="E67" s="1">
        <v>43.560825000000001</v>
      </c>
      <c r="F67" s="1">
        <v>32.183753799999998</v>
      </c>
      <c r="G67" s="1">
        <v>24.557155600000002</v>
      </c>
      <c r="H67" s="1">
        <v>48.307633299999999</v>
      </c>
      <c r="I67" s="1">
        <v>38.445119639999994</v>
      </c>
      <c r="J67" s="1">
        <v>32.071966699999997</v>
      </c>
      <c r="K67" s="1">
        <v>26.431916699999999</v>
      </c>
      <c r="L67" s="1">
        <v>45.874299999999998</v>
      </c>
      <c r="M67" s="1">
        <v>24.668527300000001</v>
      </c>
      <c r="N67" s="1">
        <v>63.178887500000002</v>
      </c>
      <c r="O67" s="1">
        <v>26.401499999999999</v>
      </c>
      <c r="P67" s="1">
        <f t="shared" si="0"/>
        <v>34.261558855999994</v>
      </c>
    </row>
    <row r="68" spans="1:16" x14ac:dyDescent="0.2">
      <c r="A68" s="1">
        <v>22.669318199999999</v>
      </c>
      <c r="B68" s="1">
        <v>20.0088556</v>
      </c>
      <c r="C68" s="1">
        <v>34.130587499999997</v>
      </c>
      <c r="D68" s="1">
        <v>30.063483300000001</v>
      </c>
      <c r="E68" s="1">
        <v>40.552266699999997</v>
      </c>
      <c r="F68" s="1">
        <v>37.9488615</v>
      </c>
      <c r="G68" s="1">
        <v>25.048500000000001</v>
      </c>
      <c r="H68" s="1">
        <v>31.246555600000001</v>
      </c>
      <c r="I68" s="1">
        <v>35.227775559999998</v>
      </c>
      <c r="J68" s="1">
        <v>34.070466699999997</v>
      </c>
      <c r="K68" s="1">
        <v>27.6168333</v>
      </c>
      <c r="L68" s="1">
        <v>42.926977800000003</v>
      </c>
      <c r="M68" s="1">
        <v>24.927900000000001</v>
      </c>
      <c r="N68" s="1">
        <v>46.596699999999998</v>
      </c>
      <c r="O68" s="1">
        <v>27.6022</v>
      </c>
      <c r="P68" s="1">
        <f t="shared" si="0"/>
        <v>32.042485450666661</v>
      </c>
    </row>
    <row r="69" spans="1:16" x14ac:dyDescent="0.2">
      <c r="A69" s="1">
        <v>23.3334273</v>
      </c>
      <c r="B69" s="1">
        <v>17.791844399999999</v>
      </c>
      <c r="C69" s="1">
        <v>55.124699999999997</v>
      </c>
      <c r="D69" s="1">
        <v>22.240266699999999</v>
      </c>
      <c r="E69" s="1">
        <v>49.762327300000003</v>
      </c>
      <c r="F69" s="1">
        <v>39.859250000000003</v>
      </c>
      <c r="G69" s="1">
        <v>27.225733300000002</v>
      </c>
      <c r="H69" s="1">
        <v>28.172699999999999</v>
      </c>
      <c r="I69" s="1">
        <v>35.052727079999997</v>
      </c>
      <c r="J69" s="1">
        <v>25.519200000000001</v>
      </c>
      <c r="K69" s="1">
        <v>24.9061667</v>
      </c>
      <c r="L69" s="1">
        <v>65.989477800000003</v>
      </c>
      <c r="M69" s="1">
        <v>24.4650909</v>
      </c>
      <c r="N69" s="1">
        <v>34.383699999999997</v>
      </c>
      <c r="O69" s="1">
        <v>29.950900000000001</v>
      </c>
      <c r="P69" s="1">
        <f t="shared" si="0"/>
        <v>33.585167432000006</v>
      </c>
    </row>
    <row r="70" spans="1:16" x14ac:dyDescent="0.2">
      <c r="P70" s="1"/>
    </row>
    <row r="71" spans="1:16" x14ac:dyDescent="0.2">
      <c r="P71" s="1"/>
    </row>
    <row r="72" spans="1:16" x14ac:dyDescent="0.2">
      <c r="A72" t="s">
        <v>5</v>
      </c>
      <c r="P72" s="1"/>
    </row>
    <row r="73" spans="1:16" x14ac:dyDescent="0.2">
      <c r="A73" s="1">
        <v>33.005507100000003</v>
      </c>
      <c r="B73" s="1">
        <v>24.867840000000001</v>
      </c>
      <c r="C73" s="1">
        <v>29.6363615</v>
      </c>
      <c r="D73" s="1">
        <v>24.718450000000001</v>
      </c>
      <c r="E73" s="1">
        <v>19.179794099999999</v>
      </c>
      <c r="F73" s="1">
        <v>26.447634999999998</v>
      </c>
      <c r="G73" s="1">
        <v>17.7605556</v>
      </c>
      <c r="H73" s="1">
        <v>13.6719063</v>
      </c>
      <c r="I73" s="1">
        <v>31.022466699999999</v>
      </c>
      <c r="J73" s="1">
        <v>19.564555599999998</v>
      </c>
      <c r="K73" s="1">
        <v>27.456941700000002</v>
      </c>
      <c r="L73" s="1">
        <v>24.1366154</v>
      </c>
      <c r="M73" s="1">
        <v>22.5529364</v>
      </c>
      <c r="N73" s="1">
        <v>25.2641429</v>
      </c>
      <c r="O73" s="1">
        <v>29.624169500000001</v>
      </c>
      <c r="P73" s="1">
        <f t="shared" si="0"/>
        <v>24.593991853333332</v>
      </c>
    </row>
    <row r="74" spans="1:16" x14ac:dyDescent="0.2">
      <c r="A74" s="1">
        <v>34.241314299999999</v>
      </c>
      <c r="B74" s="1">
        <v>30.78622</v>
      </c>
      <c r="C74" s="1">
        <v>29.478153800000001</v>
      </c>
      <c r="D74" s="1">
        <v>26.4988286</v>
      </c>
      <c r="E74" s="1">
        <v>17.6190529</v>
      </c>
      <c r="F74" s="1">
        <v>28.525815000000001</v>
      </c>
      <c r="G74" s="1">
        <v>22.553588900000001</v>
      </c>
      <c r="H74" s="1">
        <v>12.6284188</v>
      </c>
      <c r="I74" s="1">
        <v>26.451606699999999</v>
      </c>
      <c r="J74" s="1">
        <v>30.874122199999999</v>
      </c>
      <c r="K74" s="1">
        <v>29.620008299999999</v>
      </c>
      <c r="L74" s="1">
        <v>29.464784600000002</v>
      </c>
      <c r="M74" s="1">
        <v>24.8630636</v>
      </c>
      <c r="N74" s="1">
        <v>29.0560714</v>
      </c>
      <c r="O74" s="1">
        <v>31.78514114</v>
      </c>
      <c r="P74" s="1">
        <f t="shared" si="0"/>
        <v>26.963079349333327</v>
      </c>
    </row>
    <row r="75" spans="1:16" x14ac:dyDescent="0.2">
      <c r="A75" s="1">
        <v>34.873507099999998</v>
      </c>
      <c r="B75" s="1">
        <v>34.096566699999997</v>
      </c>
      <c r="C75" s="1">
        <v>35.0550231</v>
      </c>
      <c r="D75" s="1">
        <v>25.442742899999999</v>
      </c>
      <c r="E75" s="1">
        <v>18.734629399999999</v>
      </c>
      <c r="F75" s="1">
        <v>29.239615000000001</v>
      </c>
      <c r="G75" s="1">
        <v>20.816988899999998</v>
      </c>
      <c r="H75" s="1">
        <v>14.633925</v>
      </c>
      <c r="I75" s="1">
        <v>28.5921333</v>
      </c>
      <c r="J75" s="1">
        <v>35.276188900000001</v>
      </c>
      <c r="K75" s="1">
        <v>27.347108299999999</v>
      </c>
      <c r="L75" s="1">
        <v>26.111261500000001</v>
      </c>
      <c r="M75" s="1">
        <v>27.893172700000001</v>
      </c>
      <c r="N75" s="1">
        <v>48.5367143</v>
      </c>
      <c r="O75" s="1">
        <v>32.888460240000001</v>
      </c>
      <c r="P75" s="1">
        <f t="shared" si="0"/>
        <v>29.302535822666663</v>
      </c>
    </row>
    <row r="76" spans="1:16" x14ac:dyDescent="0.2">
      <c r="A76" s="1">
        <v>35.261450000000004</v>
      </c>
      <c r="B76" s="1">
        <v>32.347706700000003</v>
      </c>
      <c r="C76" s="1">
        <v>27.111692300000001</v>
      </c>
      <c r="D76" s="1">
        <v>29.074528600000001</v>
      </c>
      <c r="E76" s="1">
        <v>21.607735300000002</v>
      </c>
      <c r="F76" s="1">
        <v>27.68554</v>
      </c>
      <c r="G76" s="1">
        <v>26.177311100000001</v>
      </c>
      <c r="H76" s="1">
        <v>15.9226875</v>
      </c>
      <c r="I76" s="1">
        <v>23.487660000000002</v>
      </c>
      <c r="J76" s="1">
        <v>35.388888899999998</v>
      </c>
      <c r="K76" s="1">
        <v>28.566775</v>
      </c>
      <c r="L76" s="1">
        <v>18.351776900000001</v>
      </c>
      <c r="M76" s="1">
        <v>30.829772699999999</v>
      </c>
      <c r="N76" s="1">
        <v>70.701214300000004</v>
      </c>
      <c r="O76" s="1">
        <v>38.6317789</v>
      </c>
      <c r="P76" s="1">
        <f t="shared" si="0"/>
        <v>30.743101213333329</v>
      </c>
    </row>
    <row r="77" spans="1:16" x14ac:dyDescent="0.2">
      <c r="A77" s="1">
        <v>45.345557100000001</v>
      </c>
      <c r="B77" s="1">
        <v>30.3262733</v>
      </c>
      <c r="C77" s="1">
        <v>31.241984599999999</v>
      </c>
      <c r="D77" s="1">
        <v>31.6428929</v>
      </c>
      <c r="E77" s="1">
        <v>20.555011799999999</v>
      </c>
      <c r="F77" s="1">
        <v>28.845825000000001</v>
      </c>
      <c r="G77" s="1">
        <v>25.844788900000001</v>
      </c>
      <c r="H77" s="1">
        <v>17.300912499999999</v>
      </c>
      <c r="I77" s="1">
        <v>21.277133299999999</v>
      </c>
      <c r="J77" s="1">
        <v>26.840111100000001</v>
      </c>
      <c r="K77" s="1">
        <v>29.640516699999999</v>
      </c>
      <c r="L77" s="1">
        <v>18.869123099999999</v>
      </c>
      <c r="M77" s="1">
        <v>34.073781799999999</v>
      </c>
      <c r="N77" s="1">
        <v>43.805857099999997</v>
      </c>
      <c r="O77" s="1">
        <v>31.990820179999996</v>
      </c>
      <c r="P77" s="1">
        <f t="shared" si="0"/>
        <v>29.173372625333332</v>
      </c>
    </row>
    <row r="78" spans="1:16" x14ac:dyDescent="0.2">
      <c r="A78" s="1">
        <v>38.097114300000001</v>
      </c>
      <c r="B78" s="1">
        <v>32.509846699999997</v>
      </c>
      <c r="C78" s="1">
        <v>27.886976900000001</v>
      </c>
      <c r="D78" s="1">
        <v>26.9143714</v>
      </c>
      <c r="E78" s="1">
        <v>19.924452899999999</v>
      </c>
      <c r="F78" s="1">
        <v>30.564129999999999</v>
      </c>
      <c r="G78" s="1">
        <v>21.331177799999999</v>
      </c>
      <c r="H78" s="1">
        <v>17.849318799999999</v>
      </c>
      <c r="I78" s="1">
        <v>23.2934333</v>
      </c>
      <c r="J78" s="1">
        <v>24.868022199999999</v>
      </c>
      <c r="K78" s="1">
        <v>31.988391700000001</v>
      </c>
      <c r="L78" s="1">
        <v>17.907676899999998</v>
      </c>
      <c r="M78" s="1">
        <v>44.617209099999997</v>
      </c>
      <c r="N78" s="1">
        <v>74.917142900000002</v>
      </c>
      <c r="O78" s="1">
        <v>40.488228559999996</v>
      </c>
      <c r="P78" s="1">
        <f t="shared" si="0"/>
        <v>31.543832897333331</v>
      </c>
    </row>
    <row r="79" spans="1:16" x14ac:dyDescent="0.2">
      <c r="A79" s="1">
        <v>36.461750000000002</v>
      </c>
      <c r="B79" s="1">
        <v>32.376440000000002</v>
      </c>
      <c r="C79" s="1">
        <v>31.649823099999999</v>
      </c>
      <c r="D79" s="1">
        <v>35.9836429</v>
      </c>
      <c r="E79" s="1">
        <v>19.1367118</v>
      </c>
      <c r="F79" s="1">
        <v>31.455680000000001</v>
      </c>
      <c r="G79" s="1">
        <v>17.467733299999999</v>
      </c>
      <c r="H79" s="1">
        <v>16.747768799999999</v>
      </c>
      <c r="I79" s="1">
        <v>27.8223333</v>
      </c>
      <c r="J79" s="1">
        <v>33.0571889</v>
      </c>
      <c r="K79" s="1">
        <v>30.436108300000001</v>
      </c>
      <c r="L79" s="1">
        <v>22.255984600000001</v>
      </c>
      <c r="M79" s="1">
        <v>46.005218200000002</v>
      </c>
      <c r="N79" s="1">
        <v>63.572571400000001</v>
      </c>
      <c r="O79" s="1">
        <v>38.564040940000005</v>
      </c>
      <c r="P79" s="1">
        <f t="shared" si="0"/>
        <v>32.199533035999998</v>
      </c>
    </row>
    <row r="80" spans="1:16" x14ac:dyDescent="0.2">
      <c r="A80" s="1">
        <v>34.932864299999999</v>
      </c>
      <c r="B80" s="1">
        <v>38.9007267</v>
      </c>
      <c r="C80" s="1">
        <v>31.9346538</v>
      </c>
      <c r="D80" s="1">
        <v>32.130314300000002</v>
      </c>
      <c r="E80" s="1">
        <v>20.358735299999999</v>
      </c>
      <c r="F80" s="1">
        <v>31.952085</v>
      </c>
      <c r="G80" s="1">
        <v>23.589788899999999</v>
      </c>
      <c r="H80" s="1">
        <v>17.392975</v>
      </c>
      <c r="I80" s="1">
        <v>32.106406700000001</v>
      </c>
      <c r="J80" s="1">
        <v>49.537388900000003</v>
      </c>
      <c r="K80" s="1">
        <v>29.388625000000001</v>
      </c>
      <c r="L80" s="1">
        <v>22.916</v>
      </c>
      <c r="M80" s="1">
        <v>38.9570455</v>
      </c>
      <c r="N80" s="1">
        <v>65.031571400000004</v>
      </c>
      <c r="O80" s="1">
        <v>37.694915039999998</v>
      </c>
      <c r="P80" s="1">
        <f t="shared" si="0"/>
        <v>33.788273056000001</v>
      </c>
    </row>
    <row r="81" spans="1:16" x14ac:dyDescent="0.2">
      <c r="A81" s="1">
        <v>54.573785700000002</v>
      </c>
      <c r="B81" s="1">
        <v>57.960360000000001</v>
      </c>
      <c r="C81" s="1">
        <v>32.767346199999999</v>
      </c>
      <c r="D81" s="1">
        <v>33.8789357</v>
      </c>
      <c r="E81" s="1">
        <v>20.2663647</v>
      </c>
      <c r="F81" s="1">
        <v>26.112500000000001</v>
      </c>
      <c r="G81" s="1">
        <v>21.426444400000001</v>
      </c>
      <c r="H81" s="1">
        <v>16.3905688</v>
      </c>
      <c r="I81" s="1">
        <v>40.801319999999997</v>
      </c>
      <c r="J81" s="1">
        <v>51.537177800000002</v>
      </c>
      <c r="K81" s="1">
        <v>26.151291700000002</v>
      </c>
      <c r="L81" s="1">
        <v>43.6097769</v>
      </c>
      <c r="M81" s="1">
        <v>37.157845500000001</v>
      </c>
      <c r="N81" s="1">
        <v>99.911428599999994</v>
      </c>
      <c r="O81" s="1">
        <v>48.256701879999994</v>
      </c>
      <c r="P81" s="1">
        <f t="shared" si="0"/>
        <v>40.720123191999996</v>
      </c>
    </row>
    <row r="82" spans="1:16" x14ac:dyDescent="0.2">
      <c r="A82" s="1">
        <v>45.547257100000003</v>
      </c>
      <c r="B82" s="1">
        <v>38.229100000000003</v>
      </c>
      <c r="C82" s="1">
        <v>34.262069199999999</v>
      </c>
      <c r="D82" s="1">
        <v>36.547192899999999</v>
      </c>
      <c r="E82" s="1">
        <v>16.7636529</v>
      </c>
      <c r="F82" s="1">
        <v>26.960104999999999</v>
      </c>
      <c r="G82" s="1">
        <v>22.459088900000001</v>
      </c>
      <c r="H82" s="1">
        <v>19.651912500000002</v>
      </c>
      <c r="I82" s="1">
        <v>41.437460000000002</v>
      </c>
      <c r="J82" s="1">
        <v>46.527166700000002</v>
      </c>
      <c r="K82" s="1">
        <v>29.186258299999999</v>
      </c>
      <c r="L82" s="1">
        <v>31.7184615</v>
      </c>
      <c r="M82" s="1">
        <v>36.251954499999997</v>
      </c>
      <c r="N82" s="1">
        <v>68.167785699999996</v>
      </c>
      <c r="O82" s="1">
        <v>39.269820879999997</v>
      </c>
      <c r="P82" s="1">
        <f t="shared" si="0"/>
        <v>35.531952405333335</v>
      </c>
    </row>
    <row r="83" spans="1:16" x14ac:dyDescent="0.2">
      <c r="A83" s="1">
        <v>41.274349999999998</v>
      </c>
      <c r="B83" s="1">
        <v>40.7486733</v>
      </c>
      <c r="C83" s="1">
        <v>36.350184599999999</v>
      </c>
      <c r="D83" s="1">
        <v>40.058335700000001</v>
      </c>
      <c r="E83" s="1">
        <v>20.776735299999999</v>
      </c>
      <c r="F83" s="1">
        <v>28.139894999999999</v>
      </c>
      <c r="G83" s="1">
        <v>21.144644400000001</v>
      </c>
      <c r="H83" s="1">
        <v>21.237674999999999</v>
      </c>
      <c r="I83" s="1">
        <v>36.1507267</v>
      </c>
      <c r="J83" s="1">
        <v>51.423566700000002</v>
      </c>
      <c r="K83" s="1">
        <v>33.793708299999999</v>
      </c>
      <c r="L83" s="1">
        <v>28.292684600000001</v>
      </c>
      <c r="M83" s="1">
        <v>30.121090899999999</v>
      </c>
      <c r="N83" s="1">
        <v>67.975214300000005</v>
      </c>
      <c r="O83" s="1">
        <v>37.390868499999996</v>
      </c>
      <c r="P83" s="1">
        <f t="shared" si="0"/>
        <v>35.658556886666666</v>
      </c>
    </row>
    <row r="84" spans="1:16" x14ac:dyDescent="0.2">
      <c r="A84" s="1">
        <v>43.048892899999998</v>
      </c>
      <c r="B84" s="1">
        <v>34.813580000000002</v>
      </c>
      <c r="C84" s="1">
        <v>37.802430800000003</v>
      </c>
      <c r="D84" s="1">
        <v>35.362692899999999</v>
      </c>
      <c r="E84" s="1">
        <v>24.5009765</v>
      </c>
      <c r="F84" s="1">
        <v>27.187235000000001</v>
      </c>
      <c r="G84" s="1">
        <v>33.757711100000002</v>
      </c>
      <c r="H84" s="1">
        <v>20.218450000000001</v>
      </c>
      <c r="I84" s="1">
        <v>29.962193299999999</v>
      </c>
      <c r="J84" s="1">
        <v>32.496499999999997</v>
      </c>
      <c r="K84" s="1">
        <v>32.562658300000002</v>
      </c>
      <c r="L84" s="1">
        <v>47.640830800000003</v>
      </c>
      <c r="M84" s="1">
        <v>26.983990899999998</v>
      </c>
      <c r="N84" s="1">
        <v>43.908000000000001</v>
      </c>
      <c r="O84" s="1">
        <v>36.065411560000008</v>
      </c>
      <c r="P84" s="1">
        <f t="shared" si="0"/>
        <v>33.754103604000008</v>
      </c>
    </row>
    <row r="85" spans="1:16" x14ac:dyDescent="0.2">
      <c r="A85" s="1">
        <v>38.711214300000002</v>
      </c>
      <c r="B85" s="1">
        <v>32.830426699999997</v>
      </c>
      <c r="C85" s="1">
        <v>31.212</v>
      </c>
      <c r="D85" s="1">
        <v>37.620364299999999</v>
      </c>
      <c r="E85" s="1">
        <v>20.9833882</v>
      </c>
      <c r="F85" s="1">
        <v>22.004519999999999</v>
      </c>
      <c r="G85" s="1">
        <v>21.897611099999999</v>
      </c>
      <c r="H85" s="1">
        <v>22.503912499999998</v>
      </c>
      <c r="I85" s="1">
        <v>30.31448</v>
      </c>
      <c r="J85" s="1">
        <v>31.651844400000002</v>
      </c>
      <c r="K85" s="1">
        <v>27.5794833</v>
      </c>
      <c r="L85" s="1">
        <v>46.066084600000003</v>
      </c>
      <c r="M85" s="1">
        <v>25.662381799999999</v>
      </c>
      <c r="N85" s="1">
        <v>41.194642899999998</v>
      </c>
      <c r="O85" s="1">
        <v>34.656720739999997</v>
      </c>
      <c r="P85" s="1">
        <f t="shared" si="0"/>
        <v>30.992604989333337</v>
      </c>
    </row>
    <row r="86" spans="1:16" x14ac:dyDescent="0.2">
      <c r="A86" s="1">
        <v>50.611764299999997</v>
      </c>
      <c r="B86" s="1">
        <v>32.147566699999999</v>
      </c>
      <c r="C86" s="1">
        <v>26.201838500000001</v>
      </c>
      <c r="D86" s="1">
        <v>30.642849999999999</v>
      </c>
      <c r="E86" s="1">
        <v>19.8585235</v>
      </c>
      <c r="F86" s="1">
        <v>26.504124999999998</v>
      </c>
      <c r="G86" s="1">
        <v>17.341588900000001</v>
      </c>
      <c r="H86" s="1">
        <v>25.989725</v>
      </c>
      <c r="I86" s="1">
        <v>27.9018333</v>
      </c>
      <c r="J86" s="1">
        <v>29.4535889</v>
      </c>
      <c r="K86" s="1">
        <v>30.160958300000001</v>
      </c>
      <c r="L86" s="1">
        <v>34.866169200000002</v>
      </c>
      <c r="M86" s="1">
        <v>28.513163599999999</v>
      </c>
      <c r="N86" s="1">
        <v>48.356214299999998</v>
      </c>
      <c r="O86" s="1">
        <v>36.221243299999998</v>
      </c>
      <c r="P86" s="1">
        <f t="shared" si="0"/>
        <v>30.984743519999999</v>
      </c>
    </row>
    <row r="87" spans="1:16" x14ac:dyDescent="0.2">
      <c r="A87" s="1">
        <v>45.0615071</v>
      </c>
      <c r="B87" s="1">
        <v>30.863720000000001</v>
      </c>
      <c r="C87" s="1">
        <v>26.675269199999999</v>
      </c>
      <c r="D87" s="1">
        <v>25.1379214</v>
      </c>
      <c r="E87" s="1">
        <v>20.081870599999998</v>
      </c>
      <c r="F87" s="1">
        <v>26.050595000000001</v>
      </c>
      <c r="G87" s="1">
        <v>18.221133300000002</v>
      </c>
      <c r="H87" s="1">
        <v>28.467668799999998</v>
      </c>
      <c r="I87" s="1">
        <v>25.587026699999999</v>
      </c>
      <c r="J87" s="1">
        <v>23.876077800000001</v>
      </c>
      <c r="K87" s="1">
        <v>29.398558300000001</v>
      </c>
      <c r="L87" s="1">
        <v>27.275553800000001</v>
      </c>
      <c r="M87" s="1">
        <v>23.0378273</v>
      </c>
      <c r="N87" s="1">
        <v>39.433</v>
      </c>
      <c r="O87" s="1">
        <v>32.59581232</v>
      </c>
      <c r="P87" s="1">
        <f t="shared" si="0"/>
        <v>28.11756944133333</v>
      </c>
    </row>
    <row r="88" spans="1:16" x14ac:dyDescent="0.2">
      <c r="A88" s="1">
        <v>43.3808571</v>
      </c>
      <c r="B88" s="1">
        <v>31.0168733</v>
      </c>
      <c r="C88" s="1">
        <v>26.885838499999998</v>
      </c>
      <c r="D88" s="1">
        <v>25.822085699999999</v>
      </c>
      <c r="E88" s="1">
        <v>18.0000529</v>
      </c>
      <c r="F88" s="1">
        <v>28.586265000000001</v>
      </c>
      <c r="G88" s="1">
        <v>19.766477800000001</v>
      </c>
      <c r="H88" s="1">
        <v>20.285625</v>
      </c>
      <c r="I88" s="1">
        <v>23.097200000000001</v>
      </c>
      <c r="J88" s="1">
        <v>37.923322200000001</v>
      </c>
      <c r="K88" s="1">
        <v>30.793283299999999</v>
      </c>
      <c r="L88" s="1">
        <v>24.0076231</v>
      </c>
      <c r="M88" s="1">
        <v>20.938781800000001</v>
      </c>
      <c r="N88" s="1">
        <v>35.503714299999999</v>
      </c>
      <c r="O88" s="1">
        <v>29.712136059999999</v>
      </c>
      <c r="P88" s="1">
        <f t="shared" si="0"/>
        <v>27.714675737333334</v>
      </c>
    </row>
    <row r="89" spans="1:16" x14ac:dyDescent="0.2">
      <c r="A89" s="1">
        <v>39.2149857</v>
      </c>
      <c r="B89" s="1">
        <v>31.168893300000001</v>
      </c>
      <c r="C89" s="1">
        <v>31.133253799999999</v>
      </c>
      <c r="D89" s="1">
        <v>25.310821399999998</v>
      </c>
      <c r="E89" s="1">
        <v>19.295182400000002</v>
      </c>
      <c r="F89" s="1">
        <v>23.618559999999999</v>
      </c>
      <c r="G89" s="1">
        <v>15.805388900000001</v>
      </c>
      <c r="H89" s="1">
        <v>17.848231299999998</v>
      </c>
      <c r="I89" s="1">
        <v>22.215646700000001</v>
      </c>
      <c r="J89" s="1">
        <v>32.330988900000001</v>
      </c>
      <c r="K89" s="1">
        <v>27.921800000000001</v>
      </c>
      <c r="L89" s="1">
        <v>22.9732308</v>
      </c>
      <c r="M89" s="1">
        <v>22.554254499999999</v>
      </c>
      <c r="N89" s="1">
        <v>36.519571399999997</v>
      </c>
      <c r="O89" s="1">
        <v>30.998575779999999</v>
      </c>
      <c r="P89" s="1">
        <f t="shared" si="0"/>
        <v>26.593958992000008</v>
      </c>
    </row>
    <row r="90" spans="1:16" x14ac:dyDescent="0.2">
      <c r="A90" s="1">
        <v>37.156407100000003</v>
      </c>
      <c r="B90" s="1">
        <v>29.9624667</v>
      </c>
      <c r="C90" s="1">
        <v>33.689346200000003</v>
      </c>
      <c r="D90" s="1">
        <v>26.459728599999998</v>
      </c>
      <c r="E90" s="1">
        <v>16.980423500000001</v>
      </c>
      <c r="F90" s="1">
        <v>25.197595</v>
      </c>
      <c r="G90" s="1">
        <v>15.616066699999999</v>
      </c>
      <c r="H90" s="1">
        <v>17.79195</v>
      </c>
      <c r="I90" s="1">
        <v>24.169166700000002</v>
      </c>
      <c r="J90" s="1">
        <v>30.308644399999999</v>
      </c>
      <c r="K90" s="1">
        <v>28.280116700000001</v>
      </c>
      <c r="L90" s="1">
        <v>19.152815400000001</v>
      </c>
      <c r="M90" s="1">
        <v>21.402881799999999</v>
      </c>
      <c r="N90" s="1">
        <v>42.219857099999999</v>
      </c>
      <c r="O90" s="1">
        <v>28.62552754</v>
      </c>
      <c r="P90" s="1">
        <f t="shared" si="0"/>
        <v>26.467532896000005</v>
      </c>
    </row>
    <row r="91" spans="1:16" x14ac:dyDescent="0.2">
      <c r="A91" s="1">
        <v>32.690550000000002</v>
      </c>
      <c r="B91" s="1">
        <v>28.2439067</v>
      </c>
      <c r="C91" s="1">
        <v>27.4590231</v>
      </c>
      <c r="D91" s="1">
        <v>29.289414300000001</v>
      </c>
      <c r="E91" s="1">
        <v>18.021529399999999</v>
      </c>
      <c r="F91" s="1">
        <v>24.563234999999999</v>
      </c>
      <c r="G91" s="1">
        <v>18.618566699999999</v>
      </c>
      <c r="H91" s="1">
        <v>18.7613375</v>
      </c>
      <c r="I91" s="1">
        <v>25.2920467</v>
      </c>
      <c r="J91" s="1">
        <v>27.197922200000001</v>
      </c>
      <c r="K91" s="1">
        <v>27.659624999999998</v>
      </c>
      <c r="L91" s="1">
        <v>21.216715399999998</v>
      </c>
      <c r="M91" s="1">
        <v>22.921781800000002</v>
      </c>
      <c r="N91" s="1">
        <v>34.907285700000003</v>
      </c>
      <c r="O91" s="1">
        <v>28.15517492</v>
      </c>
      <c r="P91" s="1">
        <f t="shared" si="0"/>
        <v>25.666540961333332</v>
      </c>
    </row>
    <row r="92" spans="1:16" x14ac:dyDescent="0.2">
      <c r="A92" s="1">
        <v>34.104469999999999</v>
      </c>
      <c r="B92" s="1">
        <v>35.999741700000001</v>
      </c>
      <c r="C92" s="1">
        <v>26.6205091</v>
      </c>
      <c r="D92" s="1">
        <v>20.933715400000001</v>
      </c>
      <c r="E92" s="1">
        <v>20.4631647</v>
      </c>
      <c r="F92" s="1">
        <v>21.561535299999999</v>
      </c>
      <c r="G92" s="1">
        <v>24.661988900000001</v>
      </c>
      <c r="H92" s="1">
        <v>14.17545</v>
      </c>
      <c r="I92" s="1">
        <v>22.769100000000002</v>
      </c>
      <c r="J92" s="1">
        <v>29.750255599999999</v>
      </c>
      <c r="K92" s="1">
        <v>27.4080333</v>
      </c>
      <c r="L92" s="1">
        <v>24.497599999999998</v>
      </c>
      <c r="M92" s="1">
        <v>21.93882</v>
      </c>
      <c r="N92" s="1">
        <v>26.158909099999999</v>
      </c>
      <c r="O92" s="1">
        <v>25.104512479999997</v>
      </c>
      <c r="P92" s="1">
        <f t="shared" si="0"/>
        <v>25.076520372000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25E1E-2F0A-7047-A60D-9B4809F63B89}">
  <dimension ref="A1:AU33"/>
  <sheetViews>
    <sheetView workbookViewId="0">
      <selection activeCell="G39" sqref="G39"/>
    </sheetView>
  </sheetViews>
  <sheetFormatPr baseColWidth="10" defaultRowHeight="16" x14ac:dyDescent="0.2"/>
  <sheetData>
    <row r="1" spans="1:47" x14ac:dyDescent="0.2">
      <c r="A1" t="s">
        <v>19</v>
      </c>
      <c r="Q1" t="s">
        <v>20</v>
      </c>
      <c r="AG1" t="s">
        <v>21</v>
      </c>
    </row>
    <row r="2" spans="1:47" x14ac:dyDescent="0.2">
      <c r="A2" t="s">
        <v>22</v>
      </c>
      <c r="E2" t="s">
        <v>23</v>
      </c>
      <c r="I2" t="s">
        <v>24</v>
      </c>
      <c r="M2" t="s">
        <v>25</v>
      </c>
      <c r="Q2" t="s">
        <v>22</v>
      </c>
      <c r="U2" t="s">
        <v>23</v>
      </c>
      <c r="Y2" t="s">
        <v>24</v>
      </c>
      <c r="AC2" t="s">
        <v>25</v>
      </c>
      <c r="AG2" t="s">
        <v>22</v>
      </c>
      <c r="AK2" t="s">
        <v>23</v>
      </c>
      <c r="AO2" t="s">
        <v>24</v>
      </c>
      <c r="AS2" t="s">
        <v>25</v>
      </c>
    </row>
    <row r="3" spans="1:47" x14ac:dyDescent="0.2">
      <c r="A3" t="s">
        <v>26</v>
      </c>
      <c r="B3" t="s">
        <v>27</v>
      </c>
      <c r="C3" t="s">
        <v>28</v>
      </c>
      <c r="E3" t="s">
        <v>26</v>
      </c>
      <c r="F3" t="s">
        <v>27</v>
      </c>
      <c r="G3" t="s">
        <v>28</v>
      </c>
      <c r="I3" t="s">
        <v>26</v>
      </c>
      <c r="J3" t="s">
        <v>27</v>
      </c>
      <c r="K3" t="s">
        <v>28</v>
      </c>
      <c r="M3" t="s">
        <v>26</v>
      </c>
      <c r="N3" t="s">
        <v>27</v>
      </c>
      <c r="O3" t="s">
        <v>28</v>
      </c>
      <c r="Q3" t="s">
        <v>26</v>
      </c>
      <c r="R3" t="s">
        <v>27</v>
      </c>
      <c r="S3" t="s">
        <v>28</v>
      </c>
      <c r="U3" t="s">
        <v>26</v>
      </c>
      <c r="V3" t="s">
        <v>27</v>
      </c>
      <c r="W3" t="s">
        <v>28</v>
      </c>
      <c r="Y3" t="s">
        <v>26</v>
      </c>
      <c r="Z3" t="s">
        <v>27</v>
      </c>
      <c r="AA3" t="s">
        <v>28</v>
      </c>
      <c r="AC3" t="s">
        <v>26</v>
      </c>
      <c r="AD3" t="s">
        <v>27</v>
      </c>
      <c r="AE3" t="s">
        <v>28</v>
      </c>
      <c r="AG3" t="s">
        <v>26</v>
      </c>
      <c r="AH3" t="s">
        <v>27</v>
      </c>
      <c r="AI3" t="s">
        <v>28</v>
      </c>
      <c r="AK3" t="s">
        <v>26</v>
      </c>
      <c r="AL3" t="s">
        <v>27</v>
      </c>
      <c r="AM3" t="s">
        <v>28</v>
      </c>
      <c r="AO3" t="s">
        <v>26</v>
      </c>
      <c r="AP3" t="s">
        <v>27</v>
      </c>
      <c r="AQ3" t="s">
        <v>28</v>
      </c>
      <c r="AS3" t="s">
        <v>26</v>
      </c>
      <c r="AT3" t="s">
        <v>27</v>
      </c>
      <c r="AU3" t="s">
        <v>28</v>
      </c>
    </row>
    <row r="4" spans="1:47" x14ac:dyDescent="0.2">
      <c r="A4">
        <v>59.673000000000002</v>
      </c>
      <c r="B4">
        <v>26.164999999999999</v>
      </c>
      <c r="C4">
        <f>A4/B4</f>
        <v>2.2806420791133193</v>
      </c>
      <c r="E4">
        <v>80.102000000000004</v>
      </c>
      <c r="F4">
        <v>60.395000000000003</v>
      </c>
      <c r="G4">
        <f>E4/F4</f>
        <v>1.3263018461793195</v>
      </c>
      <c r="I4">
        <v>61.137999999999998</v>
      </c>
      <c r="J4">
        <v>32.027000000000001</v>
      </c>
      <c r="K4">
        <f>I4/J4</f>
        <v>1.9089518219002715</v>
      </c>
      <c r="M4">
        <v>66.326999999999998</v>
      </c>
      <c r="N4">
        <v>56.222999999999999</v>
      </c>
      <c r="O4">
        <f>M4/N4</f>
        <v>1.1797129288725254</v>
      </c>
      <c r="Q4">
        <v>111.83799999999999</v>
      </c>
      <c r="R4">
        <v>51.324818755943724</v>
      </c>
      <c r="S4">
        <f>Q4/R4</f>
        <v>2.1790237688281846</v>
      </c>
      <c r="U4">
        <v>54.3</v>
      </c>
      <c r="V4">
        <v>62.590873951349394</v>
      </c>
      <c r="W4">
        <f>U4/V4</f>
        <v>0.86753861341201721</v>
      </c>
      <c r="Y4">
        <v>144.036</v>
      </c>
      <c r="Z4">
        <v>39.349406931367177</v>
      </c>
      <c r="AA4">
        <f>Y4/Z4</f>
        <v>3.6604363631509385</v>
      </c>
      <c r="AC4">
        <v>82.4</v>
      </c>
      <c r="AD4">
        <v>52.359373667715758</v>
      </c>
      <c r="AE4">
        <f>AC4/AD4</f>
        <v>1.5737392223774247</v>
      </c>
      <c r="AG4">
        <v>88.013999999999996</v>
      </c>
      <c r="AH4">
        <v>65.685467029892379</v>
      </c>
      <c r="AI4">
        <f>AG4/AH4</f>
        <v>1.3399310986088637</v>
      </c>
      <c r="AK4">
        <v>56.462999999999994</v>
      </c>
      <c r="AL4">
        <v>68.007342546967578</v>
      </c>
      <c r="AM4">
        <f>AK4/AL4</f>
        <v>0.83024858618766395</v>
      </c>
      <c r="AO4">
        <v>106.25</v>
      </c>
      <c r="AP4">
        <v>49.512200200654704</v>
      </c>
      <c r="AQ4">
        <f>AO4/AP4</f>
        <v>2.145935740472205</v>
      </c>
      <c r="AS4">
        <v>76.724999999999994</v>
      </c>
      <c r="AT4">
        <v>74.049913367923182</v>
      </c>
      <c r="AU4">
        <f>AS4/AT4</f>
        <v>1.0361254525550276</v>
      </c>
    </row>
    <row r="5" spans="1:47" x14ac:dyDescent="0.2">
      <c r="A5">
        <v>64.700999999999993</v>
      </c>
      <c r="B5">
        <v>23.462</v>
      </c>
      <c r="C5">
        <f t="shared" ref="C5:C23" si="0">A5/B5</f>
        <v>2.7576932912795153</v>
      </c>
      <c r="E5">
        <v>80.734999999999999</v>
      </c>
      <c r="F5">
        <v>62.601999999999997</v>
      </c>
      <c r="G5">
        <f t="shared" ref="G5:G21" si="1">E5/F5</f>
        <v>1.2896552825788314</v>
      </c>
      <c r="I5">
        <v>83.08</v>
      </c>
      <c r="J5">
        <v>35.555999999999997</v>
      </c>
      <c r="K5">
        <f t="shared" ref="K5:K24" si="2">I5/J5</f>
        <v>2.3365957925525933</v>
      </c>
      <c r="M5">
        <v>52.011000000000003</v>
      </c>
      <c r="N5">
        <v>36.369</v>
      </c>
      <c r="O5">
        <f t="shared" ref="O5:O21" si="3">M5/N5</f>
        <v>1.4300915614946796</v>
      </c>
      <c r="Q5">
        <v>82.212999999999994</v>
      </c>
      <c r="R5">
        <v>59.387354528666833</v>
      </c>
      <c r="S5">
        <f t="shared" ref="S5:S24" si="4">Q5/R5</f>
        <v>1.3843519492068805</v>
      </c>
      <c r="U5">
        <v>47.188000000000002</v>
      </c>
      <c r="V5">
        <v>46.222768178065337</v>
      </c>
      <c r="W5">
        <f t="shared" ref="W5:W25" si="5">U5/V5</f>
        <v>1.0208821725738335</v>
      </c>
      <c r="Y5">
        <v>76.299000000000007</v>
      </c>
      <c r="Z5">
        <v>39.382663516311624</v>
      </c>
      <c r="AA5">
        <f t="shared" ref="AA5:AA30" si="6">Y5/Z5</f>
        <v>1.9373753115605874</v>
      </c>
      <c r="AC5">
        <v>68.474999999999994</v>
      </c>
      <c r="AD5">
        <v>61.186479811955849</v>
      </c>
      <c r="AE5">
        <f t="shared" ref="AE5:AE19" si="7">AC5/AD5</f>
        <v>1.119119782841633</v>
      </c>
      <c r="AG5">
        <v>122.72499999999999</v>
      </c>
      <c r="AH5">
        <v>69.657425714383294</v>
      </c>
      <c r="AI5">
        <f t="shared" ref="AI5:AI21" si="8">AG5/AH5</f>
        <v>1.7618365700623211</v>
      </c>
      <c r="AK5">
        <v>95.3</v>
      </c>
      <c r="AL5">
        <v>80.889387814679921</v>
      </c>
      <c r="AM5">
        <f t="shared" ref="AM5:AM21" si="9">AK5/AL5</f>
        <v>1.1781520737718429</v>
      </c>
      <c r="AO5">
        <v>98.9</v>
      </c>
      <c r="AP5">
        <v>50.269515824870794</v>
      </c>
      <c r="AQ5">
        <f t="shared" ref="AQ5:AQ33" si="10">AO5/AP5</f>
        <v>1.9673951176404474</v>
      </c>
      <c r="AS5">
        <v>30.35</v>
      </c>
      <c r="AT5">
        <v>77.329719420912241</v>
      </c>
      <c r="AU5">
        <f t="shared" ref="AU5:AU24" si="11">AS5/AT5</f>
        <v>0.3924752375577929</v>
      </c>
    </row>
    <row r="6" spans="1:47" x14ac:dyDescent="0.2">
      <c r="A6">
        <v>62.302999999999997</v>
      </c>
      <c r="B6">
        <v>25.184000000000001</v>
      </c>
      <c r="C6">
        <f t="shared" si="0"/>
        <v>2.4739120076238881</v>
      </c>
      <c r="E6">
        <v>69.733999999999995</v>
      </c>
      <c r="F6">
        <v>57.637999999999998</v>
      </c>
      <c r="G6">
        <f t="shared" si="1"/>
        <v>1.2098615496720913</v>
      </c>
      <c r="I6">
        <v>84.811999999999998</v>
      </c>
      <c r="J6">
        <v>34.01</v>
      </c>
      <c r="K6">
        <f t="shared" si="2"/>
        <v>2.4937371361364304</v>
      </c>
      <c r="M6">
        <v>33.651000000000003</v>
      </c>
      <c r="N6">
        <v>27.649000000000001</v>
      </c>
      <c r="O6">
        <f t="shared" si="3"/>
        <v>1.217078375348114</v>
      </c>
      <c r="Q6">
        <v>84.986999999999995</v>
      </c>
      <c r="R6">
        <v>54.208187565713601</v>
      </c>
      <c r="S6">
        <f t="shared" si="4"/>
        <v>1.5677889967631722</v>
      </c>
      <c r="U6">
        <v>45.45</v>
      </c>
      <c r="V6">
        <v>35.818257972063456</v>
      </c>
      <c r="W6">
        <f t="shared" si="5"/>
        <v>1.2689059315907782</v>
      </c>
      <c r="Y6">
        <v>70.525999999999996</v>
      </c>
      <c r="Z6">
        <v>29.560782882699456</v>
      </c>
      <c r="AA6">
        <f t="shared" si="6"/>
        <v>2.3857960825954838</v>
      </c>
      <c r="AC6">
        <v>63.263000000000005</v>
      </c>
      <c r="AD6">
        <v>61.494458184457088</v>
      </c>
      <c r="AE6">
        <f t="shared" si="7"/>
        <v>1.0287593690188805</v>
      </c>
      <c r="AG6">
        <v>140.768</v>
      </c>
      <c r="AH6">
        <v>71.856940727334091</v>
      </c>
      <c r="AI6">
        <f t="shared" si="8"/>
        <v>1.9590035224871802</v>
      </c>
      <c r="AK6">
        <v>69.662000000000006</v>
      </c>
      <c r="AL6">
        <v>64.301897628515434</v>
      </c>
      <c r="AM6">
        <f t="shared" si="9"/>
        <v>1.0833583855091016</v>
      </c>
      <c r="AO6">
        <v>92.625</v>
      </c>
      <c r="AP6">
        <v>51.025824200583386</v>
      </c>
      <c r="AQ6">
        <f t="shared" si="10"/>
        <v>1.8152573025746639</v>
      </c>
      <c r="AS6">
        <v>76.837999999999994</v>
      </c>
      <c r="AT6">
        <v>65.643196858034187</v>
      </c>
      <c r="AU6">
        <f t="shared" si="11"/>
        <v>1.1705401881352104</v>
      </c>
    </row>
    <row r="7" spans="1:47" x14ac:dyDescent="0.2">
      <c r="A7">
        <v>65.882000000000005</v>
      </c>
      <c r="B7">
        <v>25.231999999999999</v>
      </c>
      <c r="C7">
        <f t="shared" si="0"/>
        <v>2.6110494610019028</v>
      </c>
      <c r="E7">
        <v>69.206999999999994</v>
      </c>
      <c r="F7">
        <v>58.944000000000003</v>
      </c>
      <c r="G7">
        <f t="shared" si="1"/>
        <v>1.1741144136807815</v>
      </c>
      <c r="I7">
        <v>62.462000000000003</v>
      </c>
      <c r="J7">
        <v>39.475999999999999</v>
      </c>
      <c r="K7">
        <f t="shared" si="2"/>
        <v>1.582277839700071</v>
      </c>
      <c r="M7">
        <v>55.09</v>
      </c>
      <c r="N7">
        <v>42.59</v>
      </c>
      <c r="O7">
        <f t="shared" si="3"/>
        <v>1.2934961258511388</v>
      </c>
      <c r="Q7">
        <v>114.7</v>
      </c>
      <c r="R7">
        <v>62.438290707303594</v>
      </c>
      <c r="S7">
        <f t="shared" si="4"/>
        <v>1.8370137731298144</v>
      </c>
      <c r="U7">
        <v>75.7</v>
      </c>
      <c r="V7">
        <v>48.794527297140164</v>
      </c>
      <c r="W7">
        <f t="shared" si="5"/>
        <v>1.551403491195144</v>
      </c>
      <c r="Y7">
        <v>72.174999999999997</v>
      </c>
      <c r="Z7">
        <v>30.184308992179801</v>
      </c>
      <c r="AA7">
        <f t="shared" si="6"/>
        <v>2.3911430279453874</v>
      </c>
      <c r="AC7">
        <v>48.313999999999993</v>
      </c>
      <c r="AD7">
        <v>53.631153525949586</v>
      </c>
      <c r="AE7">
        <f t="shared" si="7"/>
        <v>0.90085699865886959</v>
      </c>
      <c r="AG7">
        <v>123.58</v>
      </c>
      <c r="AH7">
        <v>71.160224796644258</v>
      </c>
      <c r="AI7">
        <f t="shared" si="8"/>
        <v>1.7366443171470662</v>
      </c>
      <c r="AK7">
        <v>100.625</v>
      </c>
      <c r="AL7">
        <v>87.475235654278805</v>
      </c>
      <c r="AM7">
        <f t="shared" si="9"/>
        <v>1.1503255664002088</v>
      </c>
      <c r="AO7">
        <v>69.95</v>
      </c>
      <c r="AP7">
        <v>46.98935968454326</v>
      </c>
      <c r="AQ7">
        <f t="shared" si="10"/>
        <v>1.4886348839311689</v>
      </c>
      <c r="AS7">
        <v>88.986999999999995</v>
      </c>
      <c r="AT7">
        <v>70.193027429976382</v>
      </c>
      <c r="AU7">
        <f t="shared" si="11"/>
        <v>1.2677470007797031</v>
      </c>
    </row>
    <row r="8" spans="1:47" x14ac:dyDescent="0.2">
      <c r="A8">
        <v>97.677000000000007</v>
      </c>
      <c r="B8">
        <v>28.651</v>
      </c>
      <c r="C8">
        <f t="shared" si="0"/>
        <v>3.409200376950194</v>
      </c>
      <c r="E8">
        <v>55.061</v>
      </c>
      <c r="F8">
        <v>41.084000000000003</v>
      </c>
      <c r="G8">
        <f t="shared" si="1"/>
        <v>1.340205432771882</v>
      </c>
      <c r="I8">
        <v>79.876999999999995</v>
      </c>
      <c r="J8">
        <v>34.613999999999997</v>
      </c>
      <c r="K8">
        <f t="shared" si="2"/>
        <v>2.3076500837811289</v>
      </c>
      <c r="M8">
        <v>33.445</v>
      </c>
      <c r="N8">
        <v>32.176000000000002</v>
      </c>
      <c r="O8">
        <f t="shared" si="3"/>
        <v>1.0394393336648433</v>
      </c>
      <c r="Q8">
        <v>88.736999999999995</v>
      </c>
      <c r="R8">
        <v>63.051518736560098</v>
      </c>
      <c r="S8">
        <f t="shared" si="4"/>
        <v>1.4073729194495406</v>
      </c>
      <c r="U8">
        <v>86.361999999999995</v>
      </c>
      <c r="V8">
        <v>56.823070479842684</v>
      </c>
      <c r="W8">
        <f t="shared" si="5"/>
        <v>1.5198404322525285</v>
      </c>
      <c r="Y8">
        <v>61.784000000000006</v>
      </c>
      <c r="Z8">
        <v>31.341928919947073</v>
      </c>
      <c r="AA8">
        <f t="shared" si="6"/>
        <v>1.9712890089760418</v>
      </c>
      <c r="AC8">
        <v>53.736999999999995</v>
      </c>
      <c r="AD8">
        <v>43.56849702471456</v>
      </c>
      <c r="AE8">
        <f t="shared" si="7"/>
        <v>1.2333911810067093</v>
      </c>
      <c r="AG8">
        <v>130.029</v>
      </c>
      <c r="AH8">
        <v>83.255598774892945</v>
      </c>
      <c r="AI8">
        <f t="shared" si="8"/>
        <v>1.5618048745475159</v>
      </c>
      <c r="AK8">
        <v>62.05</v>
      </c>
      <c r="AL8">
        <v>73.606457068912164</v>
      </c>
      <c r="AM8">
        <f t="shared" si="9"/>
        <v>0.84299669445993397</v>
      </c>
      <c r="AO8">
        <v>42.912999999999997</v>
      </c>
      <c r="AP8">
        <v>41.23600441577954</v>
      </c>
      <c r="AQ8">
        <f t="shared" si="10"/>
        <v>1.0406682366048716</v>
      </c>
      <c r="AS8">
        <v>79.325000000000003</v>
      </c>
      <c r="AT8">
        <v>60.083100654173407</v>
      </c>
      <c r="AU8">
        <f t="shared" si="11"/>
        <v>1.3202547660877093</v>
      </c>
    </row>
    <row r="9" spans="1:47" x14ac:dyDescent="0.2">
      <c r="A9">
        <v>79.963999999999999</v>
      </c>
      <c r="B9">
        <v>27.734000000000002</v>
      </c>
      <c r="C9">
        <f t="shared" si="0"/>
        <v>2.8832479988461812</v>
      </c>
      <c r="E9">
        <v>61.095999999999997</v>
      </c>
      <c r="F9">
        <v>60.618000000000002</v>
      </c>
      <c r="G9">
        <f t="shared" si="1"/>
        <v>1.0078854465670262</v>
      </c>
      <c r="I9">
        <v>100.446</v>
      </c>
      <c r="J9">
        <v>37.109000000000002</v>
      </c>
      <c r="K9">
        <f t="shared" si="2"/>
        <v>2.7067827211727611</v>
      </c>
      <c r="M9">
        <v>51.634</v>
      </c>
      <c r="N9">
        <v>47.524999999999999</v>
      </c>
      <c r="O9">
        <f t="shared" si="3"/>
        <v>1.0864597580220936</v>
      </c>
      <c r="Q9">
        <v>92.837999999999994</v>
      </c>
      <c r="R9">
        <v>45.280675437665778</v>
      </c>
      <c r="S9">
        <f t="shared" si="4"/>
        <v>2.0502786034586102</v>
      </c>
      <c r="U9">
        <v>80.325000000000003</v>
      </c>
      <c r="V9">
        <v>54.495942005771639</v>
      </c>
      <c r="W9">
        <f t="shared" si="5"/>
        <v>1.4739629602419355</v>
      </c>
      <c r="Y9">
        <v>50.113</v>
      </c>
      <c r="Z9">
        <v>30.721406918285027</v>
      </c>
      <c r="AA9">
        <f t="shared" si="6"/>
        <v>1.6312078458286141</v>
      </c>
      <c r="AC9">
        <v>65.106999999999999</v>
      </c>
      <c r="AD9">
        <v>54.13597816791065</v>
      </c>
      <c r="AE9">
        <f t="shared" si="7"/>
        <v>1.2026567581001515</v>
      </c>
      <c r="AG9">
        <v>139.988</v>
      </c>
      <c r="AH9">
        <v>76.427911890330833</v>
      </c>
      <c r="AI9">
        <f t="shared" si="8"/>
        <v>1.8316344976279586</v>
      </c>
      <c r="AK9">
        <v>69.412000000000006</v>
      </c>
      <c r="AL9">
        <v>72.592498407920871</v>
      </c>
      <c r="AM9">
        <f t="shared" si="9"/>
        <v>0.95618695488273997</v>
      </c>
      <c r="AO9">
        <v>96.388000000000005</v>
      </c>
      <c r="AP9">
        <v>44.700526729624144</v>
      </c>
      <c r="AQ9">
        <f t="shared" si="10"/>
        <v>2.1563056870227282</v>
      </c>
      <c r="AS9">
        <v>75.837999999999994</v>
      </c>
      <c r="AT9">
        <v>58.696205917159773</v>
      </c>
      <c r="AU9">
        <f t="shared" si="11"/>
        <v>1.2920426254983686</v>
      </c>
    </row>
    <row r="10" spans="1:47" x14ac:dyDescent="0.2">
      <c r="A10">
        <v>76.584000000000003</v>
      </c>
      <c r="B10">
        <v>25.728000000000002</v>
      </c>
      <c r="C10">
        <f t="shared" si="0"/>
        <v>2.9766791044776117</v>
      </c>
      <c r="E10">
        <v>60.932000000000002</v>
      </c>
      <c r="F10">
        <v>57.274999999999999</v>
      </c>
      <c r="G10">
        <f t="shared" si="1"/>
        <v>1.0638498472282847</v>
      </c>
      <c r="I10">
        <v>62.331000000000003</v>
      </c>
      <c r="J10">
        <v>39.639000000000003</v>
      </c>
      <c r="K10">
        <f t="shared" si="2"/>
        <v>1.5724665102550519</v>
      </c>
      <c r="M10">
        <v>60.536000000000001</v>
      </c>
      <c r="N10">
        <v>48.008000000000003</v>
      </c>
      <c r="O10">
        <f t="shared" si="3"/>
        <v>1.2609565072487918</v>
      </c>
      <c r="Q10">
        <v>115.3</v>
      </c>
      <c r="R10">
        <v>52.998041665852213</v>
      </c>
      <c r="S10">
        <f t="shared" si="4"/>
        <v>2.1755520841120113</v>
      </c>
      <c r="U10">
        <v>56.438000000000002</v>
      </c>
      <c r="V10">
        <v>41.397604903168087</v>
      </c>
      <c r="W10">
        <f t="shared" si="5"/>
        <v>1.3633155863005229</v>
      </c>
      <c r="Y10">
        <v>63.938000000000002</v>
      </c>
      <c r="Z10">
        <v>38.500807389784519</v>
      </c>
      <c r="AA10">
        <f t="shared" si="6"/>
        <v>1.6606924460749042</v>
      </c>
      <c r="AC10">
        <v>81.423000000000002</v>
      </c>
      <c r="AD10">
        <v>55.299933321425101</v>
      </c>
      <c r="AE10">
        <f t="shared" si="7"/>
        <v>1.4723887554572137</v>
      </c>
      <c r="AG10">
        <v>127.425</v>
      </c>
      <c r="AH10">
        <v>73.477331953323926</v>
      </c>
      <c r="AI10">
        <f t="shared" si="8"/>
        <v>1.7342083144900529</v>
      </c>
      <c r="AK10">
        <v>56.287000000000006</v>
      </c>
      <c r="AL10">
        <v>56.18203157974493</v>
      </c>
      <c r="AM10">
        <f t="shared" si="9"/>
        <v>1.0018683628431286</v>
      </c>
      <c r="AO10">
        <v>82.912000000000006</v>
      </c>
      <c r="AP10">
        <v>55.880104952322355</v>
      </c>
      <c r="AQ10">
        <f t="shared" si="10"/>
        <v>1.4837481080384802</v>
      </c>
      <c r="AS10">
        <v>79.474999999999994</v>
      </c>
      <c r="AT10">
        <v>54.935736005568216</v>
      </c>
      <c r="AU10">
        <f t="shared" si="11"/>
        <v>1.4466903654834897</v>
      </c>
    </row>
    <row r="11" spans="1:47" x14ac:dyDescent="0.2">
      <c r="A11">
        <v>74.289000000000001</v>
      </c>
      <c r="B11">
        <v>25.79</v>
      </c>
      <c r="C11">
        <f t="shared" si="0"/>
        <v>2.8805350911205894</v>
      </c>
      <c r="E11">
        <v>36.256</v>
      </c>
      <c r="F11">
        <v>36.152000000000001</v>
      </c>
      <c r="G11">
        <f t="shared" si="1"/>
        <v>1.0028767426421774</v>
      </c>
      <c r="I11">
        <v>73.730999999999995</v>
      </c>
      <c r="J11">
        <v>31.36</v>
      </c>
      <c r="K11">
        <f t="shared" si="2"/>
        <v>2.3511160714285713</v>
      </c>
      <c r="M11">
        <v>43.844999999999999</v>
      </c>
      <c r="N11">
        <v>35.948</v>
      </c>
      <c r="O11">
        <f t="shared" si="3"/>
        <v>1.2196784243907866</v>
      </c>
      <c r="Q11">
        <v>98.224999999999994</v>
      </c>
      <c r="R11">
        <v>48.573150306208944</v>
      </c>
      <c r="S11">
        <f t="shared" si="4"/>
        <v>2.0222077295950931</v>
      </c>
      <c r="U11">
        <v>52.087999999999994</v>
      </c>
      <c r="V11">
        <v>50.288630345856475</v>
      </c>
      <c r="W11">
        <f t="shared" si="5"/>
        <v>1.0357808443333709</v>
      </c>
      <c r="Y11">
        <v>86.804000000000002</v>
      </c>
      <c r="Z11">
        <v>42.353412795355169</v>
      </c>
      <c r="AA11">
        <f t="shared" si="6"/>
        <v>2.0495160666136369</v>
      </c>
      <c r="AC11">
        <v>78.227000000000004</v>
      </c>
      <c r="AD11">
        <v>59.105286060923277</v>
      </c>
      <c r="AE11">
        <f t="shared" si="7"/>
        <v>1.323519522760906</v>
      </c>
      <c r="AG11">
        <v>132.71299999999999</v>
      </c>
      <c r="AH11">
        <v>77.200514200813345</v>
      </c>
      <c r="AI11">
        <f t="shared" si="8"/>
        <v>1.7190688607952536</v>
      </c>
      <c r="AK11">
        <v>71.900000000000006</v>
      </c>
      <c r="AL11">
        <v>59.76658148538705</v>
      </c>
      <c r="AM11">
        <f t="shared" si="9"/>
        <v>1.2030134267856625</v>
      </c>
      <c r="AO11">
        <v>91.688000000000002</v>
      </c>
      <c r="AP11">
        <v>44.512022695071643</v>
      </c>
      <c r="AQ11">
        <f t="shared" si="10"/>
        <v>2.0598479792326234</v>
      </c>
      <c r="AS11">
        <v>84.174999999999997</v>
      </c>
      <c r="AT11">
        <v>63.062419382141343</v>
      </c>
      <c r="AU11">
        <f t="shared" si="11"/>
        <v>1.3347886241078395</v>
      </c>
    </row>
    <row r="12" spans="1:47" x14ac:dyDescent="0.2">
      <c r="A12">
        <v>60.991999999999997</v>
      </c>
      <c r="B12">
        <v>21.757000000000001</v>
      </c>
      <c r="C12">
        <f t="shared" si="0"/>
        <v>2.8033276646596494</v>
      </c>
      <c r="E12">
        <v>51.24</v>
      </c>
      <c r="F12">
        <v>37.639000000000003</v>
      </c>
      <c r="G12">
        <f t="shared" si="1"/>
        <v>1.3613539148223917</v>
      </c>
      <c r="I12">
        <v>115.431</v>
      </c>
      <c r="J12">
        <v>42.317999999999998</v>
      </c>
      <c r="K12">
        <f t="shared" si="2"/>
        <v>2.7277045228980574</v>
      </c>
      <c r="M12">
        <v>26.532</v>
      </c>
      <c r="N12">
        <v>25.774000000000001</v>
      </c>
      <c r="O12">
        <f t="shared" si="3"/>
        <v>1.0294094824241484</v>
      </c>
      <c r="Q12">
        <v>92.361999999999995</v>
      </c>
      <c r="R12">
        <v>45.307591848409999</v>
      </c>
      <c r="S12">
        <f t="shared" si="4"/>
        <v>2.0385546049109053</v>
      </c>
      <c r="U12">
        <v>72.912000000000006</v>
      </c>
      <c r="V12">
        <v>60.110810843585668</v>
      </c>
      <c r="W12">
        <f t="shared" si="5"/>
        <v>1.2129598482663013</v>
      </c>
      <c r="Y12">
        <v>72.576999999999998</v>
      </c>
      <c r="Z12">
        <v>32.253956805353702</v>
      </c>
      <c r="AA12">
        <f t="shared" si="6"/>
        <v>2.250173534924349</v>
      </c>
      <c r="AC12">
        <v>61.635000000000005</v>
      </c>
      <c r="AD12">
        <v>45.523595890410959</v>
      </c>
      <c r="AE12">
        <f t="shared" si="7"/>
        <v>1.3539132573879722</v>
      </c>
      <c r="AG12">
        <v>135.1</v>
      </c>
      <c r="AH12">
        <v>77.221920980926441</v>
      </c>
      <c r="AI12">
        <f t="shared" si="8"/>
        <v>1.7495032276310407</v>
      </c>
      <c r="AK12">
        <v>64.224999999999994</v>
      </c>
      <c r="AL12">
        <v>66.190177439214892</v>
      </c>
      <c r="AM12">
        <f t="shared" si="9"/>
        <v>0.97031013489849605</v>
      </c>
      <c r="AO12">
        <v>59.3</v>
      </c>
      <c r="AP12">
        <v>42.458594546327753</v>
      </c>
      <c r="AQ12">
        <f t="shared" si="10"/>
        <v>1.3966548029585888</v>
      </c>
      <c r="AS12">
        <v>71.7</v>
      </c>
      <c r="AT12">
        <v>58.836966253437041</v>
      </c>
      <c r="AU12">
        <f t="shared" si="11"/>
        <v>1.2186216347585996</v>
      </c>
    </row>
    <row r="13" spans="1:47" x14ac:dyDescent="0.2">
      <c r="A13">
        <v>101.053</v>
      </c>
      <c r="B13">
        <v>33.087000000000003</v>
      </c>
      <c r="C13">
        <f t="shared" si="0"/>
        <v>3.054160244204672</v>
      </c>
      <c r="E13">
        <v>78.543000000000006</v>
      </c>
      <c r="F13">
        <v>41.940867877526337</v>
      </c>
      <c r="G13">
        <f t="shared" si="1"/>
        <v>1.8727080285834194</v>
      </c>
      <c r="I13">
        <v>79.259</v>
      </c>
      <c r="J13">
        <v>34.716999999999999</v>
      </c>
      <c r="K13">
        <f t="shared" si="2"/>
        <v>2.2830025635855633</v>
      </c>
      <c r="M13">
        <v>51.725999999999999</v>
      </c>
      <c r="N13">
        <v>44.65</v>
      </c>
      <c r="O13">
        <f t="shared" si="3"/>
        <v>1.1584770436730123</v>
      </c>
      <c r="Q13">
        <v>90.825000000000003</v>
      </c>
      <c r="R13">
        <v>45.683401149789177</v>
      </c>
      <c r="S13">
        <f t="shared" si="4"/>
        <v>1.9881400621244933</v>
      </c>
      <c r="U13">
        <v>66.3</v>
      </c>
      <c r="V13">
        <v>59.990900667662814</v>
      </c>
      <c r="W13">
        <f t="shared" si="5"/>
        <v>1.1051676047887378</v>
      </c>
      <c r="Y13">
        <v>66.052000000000007</v>
      </c>
      <c r="Z13">
        <v>32.39872030871468</v>
      </c>
      <c r="AA13">
        <f t="shared" si="6"/>
        <v>2.0387224980066017</v>
      </c>
      <c r="AC13">
        <v>75.522000000000006</v>
      </c>
      <c r="AD13">
        <v>51.12557156067642</v>
      </c>
      <c r="AE13">
        <f t="shared" si="7"/>
        <v>1.4771864195272539</v>
      </c>
      <c r="AG13">
        <v>146.53700000000001</v>
      </c>
      <c r="AH13">
        <v>72.074229985542388</v>
      </c>
      <c r="AI13">
        <f t="shared" si="8"/>
        <v>2.0331400006548019</v>
      </c>
      <c r="AK13">
        <v>155.97499999999999</v>
      </c>
      <c r="AL13">
        <v>80.469530944798834</v>
      </c>
      <c r="AM13">
        <f t="shared" si="9"/>
        <v>1.9383112858828149</v>
      </c>
      <c r="AO13">
        <v>36.725000000000001</v>
      </c>
      <c r="AP13">
        <v>36.390037782874195</v>
      </c>
      <c r="AQ13">
        <f t="shared" si="10"/>
        <v>1.0092047779429194</v>
      </c>
      <c r="AS13">
        <v>65.974999999999994</v>
      </c>
      <c r="AT13">
        <v>57.244904054540157</v>
      </c>
      <c r="AU13">
        <f t="shared" si="11"/>
        <v>1.15250433361094</v>
      </c>
    </row>
    <row r="14" spans="1:47" x14ac:dyDescent="0.2">
      <c r="A14">
        <v>96.878</v>
      </c>
      <c r="B14">
        <v>32.850306676246767</v>
      </c>
      <c r="C14">
        <f t="shared" si="0"/>
        <v>2.9490744471512058</v>
      </c>
      <c r="E14">
        <v>57.621000000000002</v>
      </c>
      <c r="F14">
        <v>37.5891198485944</v>
      </c>
      <c r="G14">
        <f t="shared" si="1"/>
        <v>1.5329169778939282</v>
      </c>
      <c r="I14">
        <v>53.649000000000001</v>
      </c>
      <c r="J14">
        <v>6.495152010457014</v>
      </c>
      <c r="K14">
        <f t="shared" si="2"/>
        <v>8.2598528739014281</v>
      </c>
      <c r="M14">
        <v>37.128999999999998</v>
      </c>
      <c r="N14">
        <v>31.782209400936019</v>
      </c>
      <c r="O14">
        <f t="shared" si="3"/>
        <v>1.1682321871212173</v>
      </c>
      <c r="Q14">
        <v>118.21299999999999</v>
      </c>
      <c r="R14">
        <v>35.964383169657978</v>
      </c>
      <c r="S14">
        <f t="shared" si="4"/>
        <v>3.2869464059022873</v>
      </c>
      <c r="U14">
        <v>79.138000000000005</v>
      </c>
      <c r="V14">
        <v>62.363145279353731</v>
      </c>
      <c r="W14">
        <f t="shared" si="5"/>
        <v>1.2689866690575635</v>
      </c>
      <c r="Y14">
        <v>52.576999999999998</v>
      </c>
      <c r="Z14">
        <v>26.889384143910299</v>
      </c>
      <c r="AA14">
        <f t="shared" si="6"/>
        <v>1.9553069612383529</v>
      </c>
      <c r="AC14">
        <v>66.804000000000002</v>
      </c>
      <c r="AD14">
        <v>57.205952972457325</v>
      </c>
      <c r="AE14">
        <f t="shared" si="7"/>
        <v>1.1677805635396687</v>
      </c>
      <c r="AG14">
        <v>146.53700000000001</v>
      </c>
      <c r="AH14">
        <v>73.243025324693406</v>
      </c>
      <c r="AI14">
        <f t="shared" si="8"/>
        <v>2.0006956205097666</v>
      </c>
      <c r="AK14">
        <v>59.688000000000002</v>
      </c>
      <c r="AL14">
        <v>60.603153973469134</v>
      </c>
      <c r="AM14">
        <f t="shared" si="9"/>
        <v>0.98489923521357048</v>
      </c>
      <c r="AO14">
        <v>80.787000000000006</v>
      </c>
      <c r="AP14">
        <v>45.491089234365582</v>
      </c>
      <c r="AQ14">
        <f t="shared" si="10"/>
        <v>1.775886252883359</v>
      </c>
      <c r="AS14">
        <v>72.736999999999995</v>
      </c>
      <c r="AT14">
        <v>53.004415550606922</v>
      </c>
      <c r="AU14">
        <f t="shared" si="11"/>
        <v>1.3722818984873635</v>
      </c>
    </row>
    <row r="15" spans="1:47" x14ac:dyDescent="0.2">
      <c r="A15">
        <v>95.513000000000005</v>
      </c>
      <c r="B15">
        <v>32.659941825097441</v>
      </c>
      <c r="C15">
        <f t="shared" si="0"/>
        <v>2.9244693855089268</v>
      </c>
      <c r="E15">
        <v>60.75</v>
      </c>
      <c r="F15">
        <v>48.977408092670807</v>
      </c>
      <c r="G15">
        <f t="shared" si="1"/>
        <v>1.2403678015188986</v>
      </c>
      <c r="I15">
        <v>43.088000000000001</v>
      </c>
      <c r="J15">
        <v>23.402886791069019</v>
      </c>
      <c r="K15">
        <f t="shared" si="2"/>
        <v>1.841140385144417</v>
      </c>
      <c r="M15">
        <v>27.803999999999998</v>
      </c>
      <c r="N15">
        <v>17.374358741843654</v>
      </c>
      <c r="O15">
        <f t="shared" si="3"/>
        <v>1.600289277614491</v>
      </c>
      <c r="Q15">
        <v>124.675</v>
      </c>
      <c r="R15">
        <v>50.720155323638011</v>
      </c>
      <c r="S15">
        <f t="shared" si="4"/>
        <v>2.458095784692826</v>
      </c>
      <c r="U15">
        <v>73.337999999999994</v>
      </c>
      <c r="V15">
        <v>54.652336634452539</v>
      </c>
      <c r="W15">
        <f t="shared" si="5"/>
        <v>1.3419005392308903</v>
      </c>
      <c r="Y15">
        <v>58.989999999999995</v>
      </c>
      <c r="Z15">
        <v>31.090338632887672</v>
      </c>
      <c r="AA15">
        <f t="shared" si="6"/>
        <v>1.8973739944279597</v>
      </c>
      <c r="AC15">
        <v>81.540000000000006</v>
      </c>
      <c r="AD15">
        <v>53.251058289554337</v>
      </c>
      <c r="AE15">
        <f t="shared" si="7"/>
        <v>1.531237173853403</v>
      </c>
      <c r="AG15">
        <v>127.01300000000001</v>
      </c>
      <c r="AH15">
        <v>71.811435609206313</v>
      </c>
      <c r="AI15">
        <f t="shared" si="8"/>
        <v>1.7687015852349397</v>
      </c>
      <c r="AK15">
        <v>100.53700000000001</v>
      </c>
      <c r="AL15">
        <v>78.378410185432386</v>
      </c>
      <c r="AM15">
        <f t="shared" si="9"/>
        <v>1.282712927732822</v>
      </c>
      <c r="AO15">
        <v>91.037000000000006</v>
      </c>
      <c r="AP15">
        <v>45.299480341604898</v>
      </c>
      <c r="AQ15">
        <f t="shared" si="10"/>
        <v>2.0096698530200996</v>
      </c>
      <c r="AS15">
        <v>69.575000000000003</v>
      </c>
      <c r="AT15">
        <v>50.3327614092602</v>
      </c>
      <c r="AU15">
        <f t="shared" si="11"/>
        <v>1.382300474918899</v>
      </c>
    </row>
    <row r="16" spans="1:47" x14ac:dyDescent="0.2">
      <c r="A16">
        <v>77.084999999999994</v>
      </c>
      <c r="B16">
        <v>33.789986633972788</v>
      </c>
      <c r="C16">
        <f t="shared" si="0"/>
        <v>2.2812971438851641</v>
      </c>
      <c r="E16">
        <v>45.360999999999997</v>
      </c>
      <c r="F16">
        <v>32.281018416937151</v>
      </c>
      <c r="G16">
        <f t="shared" si="1"/>
        <v>1.4051911068642142</v>
      </c>
      <c r="I16">
        <v>61.530999999999999</v>
      </c>
      <c r="J16">
        <v>23.611185465428079</v>
      </c>
      <c r="K16">
        <f t="shared" si="2"/>
        <v>2.6060106168788004</v>
      </c>
      <c r="M16">
        <v>55.212000000000003</v>
      </c>
      <c r="N16">
        <v>42.095551043471701</v>
      </c>
      <c r="O16">
        <f t="shared" si="3"/>
        <v>1.311587534344973</v>
      </c>
      <c r="Q16">
        <v>105.36199999999999</v>
      </c>
      <c r="R16">
        <v>58.345030178114555</v>
      </c>
      <c r="S16">
        <f t="shared" si="4"/>
        <v>1.8058436113299277</v>
      </c>
      <c r="U16">
        <v>61.325000000000003</v>
      </c>
      <c r="V16">
        <v>57.484509418794971</v>
      </c>
      <c r="W16">
        <f t="shared" si="5"/>
        <v>1.0668091390190999</v>
      </c>
      <c r="Y16">
        <v>58.215999999999994</v>
      </c>
      <c r="Z16">
        <v>27.104630298277236</v>
      </c>
      <c r="AA16">
        <f t="shared" si="6"/>
        <v>2.1478249051675937</v>
      </c>
      <c r="AC16">
        <v>61.116</v>
      </c>
      <c r="AD16">
        <v>57.082229267173375</v>
      </c>
      <c r="AE16">
        <f t="shared" si="7"/>
        <v>1.0706659635513982</v>
      </c>
      <c r="AG16">
        <v>144.875</v>
      </c>
      <c r="AH16">
        <v>71.929835443859844</v>
      </c>
      <c r="AI16">
        <f t="shared" si="8"/>
        <v>2.0141155489375859</v>
      </c>
      <c r="AK16">
        <v>114.238</v>
      </c>
      <c r="AL16">
        <v>88.861312297534781</v>
      </c>
      <c r="AM16">
        <f t="shared" si="9"/>
        <v>1.285576332898352</v>
      </c>
      <c r="AO16">
        <v>78.897999999999996</v>
      </c>
      <c r="AP16">
        <v>47.459502334768956</v>
      </c>
      <c r="AQ16">
        <f t="shared" si="10"/>
        <v>1.6624278831132857</v>
      </c>
      <c r="AS16">
        <v>55.337999999999994</v>
      </c>
      <c r="AT16">
        <v>48.020016224111231</v>
      </c>
      <c r="AU16">
        <f t="shared" si="11"/>
        <v>1.1523944461354503</v>
      </c>
    </row>
    <row r="17" spans="1:47" x14ac:dyDescent="0.2">
      <c r="A17">
        <v>79.652000000000001</v>
      </c>
      <c r="B17">
        <v>42.812133932355685</v>
      </c>
      <c r="C17">
        <f t="shared" si="0"/>
        <v>1.8605005797153744</v>
      </c>
      <c r="E17">
        <v>39.048000000000002</v>
      </c>
      <c r="F17">
        <v>34.585162186908178</v>
      </c>
      <c r="G17">
        <f t="shared" si="1"/>
        <v>1.1290390887564257</v>
      </c>
      <c r="I17">
        <v>61.136000000000003</v>
      </c>
      <c r="J17">
        <v>23.520931304763678</v>
      </c>
      <c r="K17">
        <f t="shared" si="2"/>
        <v>2.599216808546104</v>
      </c>
      <c r="M17">
        <v>58.11</v>
      </c>
      <c r="N17">
        <v>29.049916957865737</v>
      </c>
      <c r="O17">
        <f t="shared" si="3"/>
        <v>2.000349952266069</v>
      </c>
      <c r="Q17">
        <v>113.72499999999999</v>
      </c>
      <c r="R17">
        <v>55.433387954268554</v>
      </c>
      <c r="S17">
        <f t="shared" si="4"/>
        <v>2.0515614180720987</v>
      </c>
      <c r="U17">
        <v>63.438000000000002</v>
      </c>
      <c r="V17">
        <v>56.825056446415218</v>
      </c>
      <c r="W17">
        <f t="shared" si="5"/>
        <v>1.1163737260836801</v>
      </c>
      <c r="Y17">
        <v>74.381</v>
      </c>
      <c r="Z17">
        <v>27.7367856740617</v>
      </c>
      <c r="AA17">
        <f t="shared" si="6"/>
        <v>2.6816733876109535</v>
      </c>
      <c r="AC17">
        <v>53.263999999999996</v>
      </c>
      <c r="AD17">
        <v>62.64</v>
      </c>
      <c r="AE17">
        <f t="shared" si="7"/>
        <v>0.85031928480204333</v>
      </c>
      <c r="AG17">
        <v>141.762</v>
      </c>
      <c r="AH17">
        <v>71.035922779623931</v>
      </c>
      <c r="AI17">
        <f t="shared" si="8"/>
        <v>1.9956381849193527</v>
      </c>
      <c r="AK17">
        <v>64.236999999999995</v>
      </c>
      <c r="AL17">
        <v>53.547203220182922</v>
      </c>
      <c r="AM17">
        <f t="shared" si="9"/>
        <v>1.1996331486419798</v>
      </c>
      <c r="AO17">
        <v>70.376999999999995</v>
      </c>
      <c r="AP17">
        <v>47.408755772616189</v>
      </c>
      <c r="AQ17">
        <f t="shared" si="10"/>
        <v>1.4844726222629643</v>
      </c>
      <c r="AS17">
        <v>59.95</v>
      </c>
      <c r="AT17">
        <v>48.06067210193595</v>
      </c>
      <c r="AU17">
        <f t="shared" si="11"/>
        <v>1.2473816402909841</v>
      </c>
    </row>
    <row r="18" spans="1:47" x14ac:dyDescent="0.2">
      <c r="A18">
        <v>66.406999999999996</v>
      </c>
      <c r="B18">
        <v>40.68283609809319</v>
      </c>
      <c r="C18">
        <f t="shared" si="0"/>
        <v>1.6323099952982998</v>
      </c>
      <c r="E18">
        <v>36.127000000000002</v>
      </c>
      <c r="F18">
        <v>29.251615376827957</v>
      </c>
      <c r="G18">
        <f t="shared" si="1"/>
        <v>1.2350429039422715</v>
      </c>
      <c r="I18">
        <v>75.540000000000006</v>
      </c>
      <c r="J18">
        <v>25.323720094195842</v>
      </c>
      <c r="K18">
        <f t="shared" si="2"/>
        <v>2.9829740543259935</v>
      </c>
      <c r="M18">
        <v>59.984000000000002</v>
      </c>
      <c r="N18">
        <v>37.72639662801258</v>
      </c>
      <c r="O18">
        <f t="shared" si="3"/>
        <v>1.5899742716340082</v>
      </c>
      <c r="Q18">
        <v>117.27500000000001</v>
      </c>
      <c r="R18">
        <v>56.778347657553837</v>
      </c>
      <c r="S18">
        <f t="shared" si="4"/>
        <v>2.0654880749140232</v>
      </c>
      <c r="U18">
        <v>72.938000000000002</v>
      </c>
      <c r="V18">
        <v>64.480431098935668</v>
      </c>
      <c r="W18">
        <f t="shared" si="5"/>
        <v>1.131164893858843</v>
      </c>
      <c r="Y18">
        <v>57.757000000000005</v>
      </c>
      <c r="Z18">
        <v>33.705762539672548</v>
      </c>
      <c r="AA18">
        <f t="shared" si="6"/>
        <v>1.7135645553788772</v>
      </c>
      <c r="AC18">
        <v>100.124</v>
      </c>
      <c r="AD18">
        <v>66.88</v>
      </c>
      <c r="AE18">
        <f t="shared" si="7"/>
        <v>1.4970693779904307</v>
      </c>
      <c r="AG18">
        <v>162.423</v>
      </c>
      <c r="AH18">
        <v>98.27479554607801</v>
      </c>
      <c r="AI18">
        <f t="shared" si="8"/>
        <v>1.6527431992859745</v>
      </c>
      <c r="AK18">
        <v>80.811999999999998</v>
      </c>
      <c r="AL18">
        <v>66.330921960708949</v>
      </c>
      <c r="AM18">
        <f t="shared" si="9"/>
        <v>1.2183156454220385</v>
      </c>
      <c r="AO18">
        <v>74.751000000000005</v>
      </c>
      <c r="AP18">
        <v>49.459659284549446</v>
      </c>
      <c r="AQ18">
        <f t="shared" si="10"/>
        <v>1.511352910256526</v>
      </c>
      <c r="AS18">
        <v>47.599999999999994</v>
      </c>
      <c r="AT18">
        <v>47.45444294539648</v>
      </c>
      <c r="AU18">
        <f t="shared" si="11"/>
        <v>1.0030673008799409</v>
      </c>
    </row>
    <row r="19" spans="1:47" x14ac:dyDescent="0.2">
      <c r="A19">
        <v>64.932000000000002</v>
      </c>
      <c r="B19">
        <v>38.251043689473519</v>
      </c>
      <c r="C19">
        <f t="shared" si="0"/>
        <v>1.6975223088584361</v>
      </c>
      <c r="E19">
        <v>80.301000000000002</v>
      </c>
      <c r="F19">
        <v>37.972257701003144</v>
      </c>
      <c r="G19">
        <f t="shared" si="1"/>
        <v>2.1147280899728704</v>
      </c>
      <c r="I19">
        <v>95.718999999999994</v>
      </c>
      <c r="J19">
        <v>39.486723301066966</v>
      </c>
      <c r="K19">
        <f t="shared" si="2"/>
        <v>2.4240806022365899</v>
      </c>
      <c r="M19">
        <v>36.807000000000002</v>
      </c>
      <c r="N19">
        <v>37.474530158508671</v>
      </c>
      <c r="O19">
        <f t="shared" si="3"/>
        <v>0.98218709732489862</v>
      </c>
      <c r="Q19">
        <v>133.887</v>
      </c>
      <c r="R19">
        <v>61.407020992436543</v>
      </c>
      <c r="S19">
        <f t="shared" si="4"/>
        <v>2.1803207163638629</v>
      </c>
      <c r="U19">
        <v>60.537000000000006</v>
      </c>
      <c r="V19">
        <v>50.726398217925123</v>
      </c>
      <c r="W19">
        <f t="shared" si="5"/>
        <v>1.1934022940073068</v>
      </c>
      <c r="Y19">
        <v>84.087999999999994</v>
      </c>
      <c r="Z19">
        <v>32.828396195926118</v>
      </c>
      <c r="AA19">
        <f t="shared" si="6"/>
        <v>2.5614410005943271</v>
      </c>
      <c r="AC19">
        <v>66.552000000000007</v>
      </c>
      <c r="AD19">
        <v>59.59</v>
      </c>
      <c r="AE19">
        <f t="shared" si="7"/>
        <v>1.1168316831683169</v>
      </c>
      <c r="AG19">
        <v>180.738</v>
      </c>
      <c r="AH19">
        <v>98.054703608758558</v>
      </c>
      <c r="AI19">
        <f t="shared" si="8"/>
        <v>1.8432364113928739</v>
      </c>
      <c r="AK19">
        <v>73.837999999999994</v>
      </c>
      <c r="AL19">
        <v>67.229983349432516</v>
      </c>
      <c r="AM19">
        <f t="shared" si="9"/>
        <v>1.0982897261214815</v>
      </c>
      <c r="AO19">
        <v>114.65</v>
      </c>
      <c r="AP19">
        <v>33.759959944751373</v>
      </c>
      <c r="AQ19">
        <f t="shared" si="10"/>
        <v>3.3960348349828102</v>
      </c>
      <c r="AS19">
        <v>65.337999999999994</v>
      </c>
      <c r="AT19">
        <v>45.455909363228756</v>
      </c>
      <c r="AU19">
        <f t="shared" si="11"/>
        <v>1.4373928696024443</v>
      </c>
    </row>
    <row r="20" spans="1:47" x14ac:dyDescent="0.2">
      <c r="A20">
        <v>86.561999999999998</v>
      </c>
      <c r="B20">
        <v>37.620139232124622</v>
      </c>
      <c r="C20">
        <f t="shared" si="0"/>
        <v>2.3009484219580694</v>
      </c>
      <c r="E20">
        <v>56.216999999999999</v>
      </c>
      <c r="F20">
        <v>41.1397555198443</v>
      </c>
      <c r="G20">
        <f t="shared" si="1"/>
        <v>1.3664884316797408</v>
      </c>
      <c r="I20">
        <v>63.252000000000002</v>
      </c>
      <c r="J20">
        <v>22.796681399135704</v>
      </c>
      <c r="K20">
        <f t="shared" si="2"/>
        <v>2.7746143788454267</v>
      </c>
      <c r="M20">
        <v>67.564999999999998</v>
      </c>
      <c r="N20">
        <v>47.612196294240078</v>
      </c>
      <c r="O20">
        <f t="shared" si="3"/>
        <v>1.4190691725803399</v>
      </c>
      <c r="Q20">
        <v>103.72499999999999</v>
      </c>
      <c r="R20">
        <v>52.347566534826385</v>
      </c>
      <c r="S20">
        <f t="shared" si="4"/>
        <v>1.9814674657511089</v>
      </c>
      <c r="U20">
        <v>83.337999999999994</v>
      </c>
      <c r="V20">
        <v>59.33283795409362</v>
      </c>
      <c r="W20">
        <f t="shared" si="5"/>
        <v>1.4045847607100708</v>
      </c>
      <c r="Y20">
        <v>71.055000000000007</v>
      </c>
      <c r="Z20">
        <v>35.782448802080005</v>
      </c>
      <c r="AA20">
        <f t="shared" si="6"/>
        <v>1.9857500640333379</v>
      </c>
      <c r="AG20">
        <v>114.411</v>
      </c>
      <c r="AH20">
        <v>63.499347286695595</v>
      </c>
      <c r="AI20">
        <f t="shared" si="8"/>
        <v>1.801766551763776</v>
      </c>
      <c r="AK20">
        <v>85.625</v>
      </c>
      <c r="AL20">
        <v>84.096843063492031</v>
      </c>
      <c r="AM20">
        <f t="shared" si="9"/>
        <v>1.0181713947972366</v>
      </c>
      <c r="AO20">
        <v>98.587999999999994</v>
      </c>
      <c r="AP20">
        <v>37.221830961101574</v>
      </c>
      <c r="AQ20">
        <f t="shared" si="10"/>
        <v>2.6486606771985164</v>
      </c>
      <c r="AS20">
        <v>59.736999999999995</v>
      </c>
      <c r="AT20">
        <v>62.645488156587504</v>
      </c>
      <c r="AU20">
        <f t="shared" si="11"/>
        <v>0.95357226446511989</v>
      </c>
    </row>
    <row r="21" spans="1:47" x14ac:dyDescent="0.2">
      <c r="A21">
        <v>74.335999999999999</v>
      </c>
      <c r="B21">
        <v>37.90318223580271</v>
      </c>
      <c r="C21">
        <f t="shared" si="0"/>
        <v>1.9612073608369343</v>
      </c>
      <c r="E21">
        <v>57.83</v>
      </c>
      <c r="F21">
        <v>51.382334581515302</v>
      </c>
      <c r="G21">
        <f t="shared" si="1"/>
        <v>1.1254840884712201</v>
      </c>
      <c r="I21">
        <v>60.951999999999998</v>
      </c>
      <c r="J21">
        <v>23.481271960507058</v>
      </c>
      <c r="K21">
        <f t="shared" si="2"/>
        <v>2.5957707956585412</v>
      </c>
      <c r="M21">
        <v>72.960999999999999</v>
      </c>
      <c r="N21">
        <v>55.167181490027104</v>
      </c>
      <c r="O21">
        <f t="shared" si="3"/>
        <v>1.3225435490698321</v>
      </c>
      <c r="Q21">
        <v>103.72499999999999</v>
      </c>
      <c r="R21">
        <v>52.347566534826385</v>
      </c>
      <c r="S21">
        <f t="shared" si="4"/>
        <v>1.9814674657511089</v>
      </c>
      <c r="U21">
        <v>68.337999999999994</v>
      </c>
      <c r="V21">
        <v>64.850627983232059</v>
      </c>
      <c r="W21">
        <f t="shared" si="5"/>
        <v>1.0537754548447802</v>
      </c>
      <c r="Y21">
        <v>79.352000000000004</v>
      </c>
      <c r="Z21">
        <v>37.290449481601961</v>
      </c>
      <c r="AA21">
        <f t="shared" si="6"/>
        <v>2.1279443155854159</v>
      </c>
      <c r="AG21">
        <v>138.38399999999999</v>
      </c>
      <c r="AH21">
        <v>66.163211143366169</v>
      </c>
      <c r="AI21">
        <f t="shared" si="8"/>
        <v>2.0915550743167795</v>
      </c>
      <c r="AK21">
        <v>63.212999999999994</v>
      </c>
      <c r="AL21">
        <v>64.888275299463643</v>
      </c>
      <c r="AM21">
        <f t="shared" si="9"/>
        <v>0.97418215707333655</v>
      </c>
      <c r="AO21">
        <v>93.95</v>
      </c>
      <c r="AP21">
        <v>42.008451448961928</v>
      </c>
      <c r="AQ21">
        <f t="shared" si="10"/>
        <v>2.2364547313567211</v>
      </c>
      <c r="AS21">
        <v>42.938000000000002</v>
      </c>
      <c r="AT21">
        <v>42.015001610407111</v>
      </c>
      <c r="AU21">
        <f t="shared" si="11"/>
        <v>1.0219683054674515</v>
      </c>
    </row>
    <row r="22" spans="1:47" x14ac:dyDescent="0.2">
      <c r="A22">
        <v>129.916</v>
      </c>
      <c r="B22">
        <v>39.756972756615419</v>
      </c>
      <c r="C22">
        <f t="shared" si="0"/>
        <v>3.2677538301349274</v>
      </c>
      <c r="I22">
        <v>68.751999999999995</v>
      </c>
      <c r="J22">
        <v>27.645794541422767</v>
      </c>
      <c r="K22">
        <f t="shared" si="2"/>
        <v>2.4868881918725902</v>
      </c>
      <c r="Q22">
        <v>117.27500000000001</v>
      </c>
      <c r="R22">
        <v>52.347566534826385</v>
      </c>
      <c r="S22">
        <f t="shared" si="4"/>
        <v>2.240314264121102</v>
      </c>
      <c r="U22">
        <v>61.5</v>
      </c>
      <c r="V22">
        <v>74.821901548637499</v>
      </c>
      <c r="W22">
        <f t="shared" si="5"/>
        <v>0.82195184467508242</v>
      </c>
      <c r="Y22">
        <v>82.87</v>
      </c>
      <c r="Z22">
        <v>35.905067736730153</v>
      </c>
      <c r="AA22">
        <f t="shared" si="6"/>
        <v>2.3080307383803005</v>
      </c>
      <c r="AO22">
        <v>81.712999999999994</v>
      </c>
      <c r="AP22">
        <v>41.514788422477992</v>
      </c>
      <c r="AQ22">
        <f t="shared" si="10"/>
        <v>1.9682865577548474</v>
      </c>
      <c r="AS22">
        <v>61.087999999999994</v>
      </c>
      <c r="AT22">
        <v>59.06488413887628</v>
      </c>
      <c r="AU22">
        <f t="shared" si="11"/>
        <v>1.0342524308752874</v>
      </c>
    </row>
    <row r="23" spans="1:47" x14ac:dyDescent="0.2">
      <c r="A23">
        <v>65.753</v>
      </c>
      <c r="B23">
        <v>31.91752628885185</v>
      </c>
      <c r="C23">
        <f t="shared" si="0"/>
        <v>2.0600907289913066</v>
      </c>
      <c r="I23">
        <v>56.085999999999999</v>
      </c>
      <c r="J23">
        <v>31.56781874615012</v>
      </c>
      <c r="K23">
        <f t="shared" si="2"/>
        <v>1.7766827809995587</v>
      </c>
      <c r="Q23">
        <v>135.21299999999999</v>
      </c>
      <c r="R23">
        <v>52.347566534826385</v>
      </c>
      <c r="S23">
        <f t="shared" si="4"/>
        <v>2.5829853983765214</v>
      </c>
      <c r="U23">
        <v>79.55</v>
      </c>
      <c r="V23">
        <v>52.054798787175017</v>
      </c>
      <c r="W23">
        <f t="shared" si="5"/>
        <v>1.5281972431636619</v>
      </c>
      <c r="Y23">
        <v>77.438000000000002</v>
      </c>
      <c r="Z23">
        <v>36.583608678449266</v>
      </c>
      <c r="AA23">
        <f t="shared" si="6"/>
        <v>2.1167403325527401</v>
      </c>
      <c r="AO23">
        <v>97.75</v>
      </c>
      <c r="AP23">
        <v>42.645380120731765</v>
      </c>
      <c r="AQ23">
        <f t="shared" si="10"/>
        <v>2.2921591910604051</v>
      </c>
      <c r="AS23">
        <v>51.013000000000005</v>
      </c>
      <c r="AT23">
        <v>58.448019731092955</v>
      </c>
      <c r="AU23">
        <f t="shared" si="11"/>
        <v>0.8727926152964649</v>
      </c>
    </row>
    <row r="24" spans="1:47" x14ac:dyDescent="0.2">
      <c r="I24">
        <v>63.698999999999998</v>
      </c>
      <c r="J24">
        <v>34.2686526915953</v>
      </c>
      <c r="K24">
        <f t="shared" si="2"/>
        <v>1.8588125005458052</v>
      </c>
      <c r="Q24">
        <v>102.27500000000001</v>
      </c>
      <c r="R24">
        <v>51.908575300786381</v>
      </c>
      <c r="S24">
        <f t="shared" si="4"/>
        <v>1.9702910243127132</v>
      </c>
      <c r="U24">
        <v>65.875</v>
      </c>
      <c r="V24">
        <v>60.659048150958611</v>
      </c>
      <c r="W24">
        <f t="shared" si="5"/>
        <v>1.0859880266512056</v>
      </c>
      <c r="Y24">
        <v>77.022000000000006</v>
      </c>
      <c r="Z24">
        <v>32.204243942769658</v>
      </c>
      <c r="AA24">
        <f t="shared" si="6"/>
        <v>2.3916723565029576</v>
      </c>
      <c r="AO24">
        <v>76.275000000000006</v>
      </c>
      <c r="AP24">
        <v>39.246322533603845</v>
      </c>
      <c r="AQ24">
        <f t="shared" si="10"/>
        <v>1.943494194511884</v>
      </c>
      <c r="AS24">
        <v>66.688000000000002</v>
      </c>
      <c r="AT24">
        <v>51.399417164769289</v>
      </c>
      <c r="AU24">
        <f t="shared" si="11"/>
        <v>1.2974466186303366</v>
      </c>
    </row>
    <row r="25" spans="1:47" x14ac:dyDescent="0.2">
      <c r="U25">
        <v>56.263000000000005</v>
      </c>
      <c r="V25">
        <v>64.189117905810619</v>
      </c>
      <c r="W25">
        <f t="shared" si="5"/>
        <v>0.87651928918167743</v>
      </c>
      <c r="Y25">
        <v>66.841999999999999</v>
      </c>
      <c r="Z25">
        <v>34.608140410047035</v>
      </c>
      <c r="AA25">
        <f t="shared" si="6"/>
        <v>1.9313953078101591</v>
      </c>
      <c r="AO25">
        <v>93.625</v>
      </c>
      <c r="AP25">
        <v>41.510753057408103</v>
      </c>
      <c r="AQ25">
        <f t="shared" si="10"/>
        <v>2.255439689820117</v>
      </c>
    </row>
    <row r="26" spans="1:47" x14ac:dyDescent="0.2">
      <c r="Y26">
        <v>103.89700000000001</v>
      </c>
      <c r="Z26">
        <v>41.913790887241717</v>
      </c>
      <c r="AA26">
        <f t="shared" si="6"/>
        <v>2.4788261286006836</v>
      </c>
      <c r="AO26">
        <v>83.15</v>
      </c>
      <c r="AP26">
        <v>41.014234082334475</v>
      </c>
      <c r="AQ26">
        <f t="shared" si="10"/>
        <v>2.0273449415897815</v>
      </c>
    </row>
    <row r="27" spans="1:47" x14ac:dyDescent="0.2">
      <c r="Y27">
        <v>107.81800000000001</v>
      </c>
      <c r="Z27">
        <v>41.528272867458455</v>
      </c>
      <c r="AA27">
        <f t="shared" si="6"/>
        <v>2.5962553353497677</v>
      </c>
      <c r="AO27">
        <v>66.986999999999995</v>
      </c>
      <c r="AP27">
        <v>47.286573193560471</v>
      </c>
      <c r="AQ27">
        <f t="shared" si="10"/>
        <v>1.4166177727829588</v>
      </c>
    </row>
    <row r="28" spans="1:47" x14ac:dyDescent="0.2">
      <c r="Y28">
        <v>91.061999999999998</v>
      </c>
      <c r="Z28">
        <v>40.604522523144944</v>
      </c>
      <c r="AA28">
        <f t="shared" si="6"/>
        <v>2.2426565894992074</v>
      </c>
      <c r="AO28">
        <v>84.138000000000005</v>
      </c>
      <c r="AP28">
        <v>53.05685866962537</v>
      </c>
      <c r="AQ28">
        <f t="shared" si="10"/>
        <v>1.5858081708890983</v>
      </c>
    </row>
    <row r="29" spans="1:47" x14ac:dyDescent="0.2">
      <c r="Y29">
        <v>116.905</v>
      </c>
      <c r="Z29">
        <v>39.781129783773189</v>
      </c>
      <c r="AA29">
        <f t="shared" si="6"/>
        <v>2.9387048742815196</v>
      </c>
      <c r="AO29">
        <v>88.412000000000006</v>
      </c>
      <c r="AP29">
        <v>57.167913677024615</v>
      </c>
      <c r="AQ29">
        <f t="shared" si="10"/>
        <v>1.5465318622521671</v>
      </c>
    </row>
    <row r="30" spans="1:47" x14ac:dyDescent="0.2">
      <c r="Y30">
        <v>71.715000000000003</v>
      </c>
      <c r="Z30">
        <v>32.524940341117052</v>
      </c>
      <c r="AA30">
        <f t="shared" si="6"/>
        <v>2.2049233372256198</v>
      </c>
      <c r="AO30">
        <v>96.724999999999994</v>
      </c>
      <c r="AP30">
        <v>59.10462242393514</v>
      </c>
      <c r="AQ30">
        <f t="shared" si="10"/>
        <v>1.636504828780194</v>
      </c>
    </row>
    <row r="31" spans="1:47" x14ac:dyDescent="0.2">
      <c r="AO31">
        <v>104.88</v>
      </c>
      <c r="AP31">
        <v>60.643160221806014</v>
      </c>
      <c r="AQ31">
        <f t="shared" si="10"/>
        <v>1.7294613212173486</v>
      </c>
    </row>
    <row r="32" spans="1:47" x14ac:dyDescent="0.2">
      <c r="AO32">
        <v>88.304000000000002</v>
      </c>
      <c r="AP32">
        <v>56.035654994272377</v>
      </c>
      <c r="AQ32">
        <f t="shared" si="10"/>
        <v>1.5758538025302979</v>
      </c>
    </row>
    <row r="33" spans="41:43" x14ac:dyDescent="0.2">
      <c r="AO33">
        <v>114.30799999999999</v>
      </c>
      <c r="AP33">
        <v>61.973928990561561</v>
      </c>
      <c r="AQ33">
        <f t="shared" si="10"/>
        <v>1.84445301212722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2E121-F4DA-754E-9DFC-D23567149665}">
  <dimension ref="A1:Q45"/>
  <sheetViews>
    <sheetView workbookViewId="0">
      <selection activeCell="P2" sqref="P2"/>
    </sheetView>
  </sheetViews>
  <sheetFormatPr baseColWidth="10" defaultRowHeight="16" x14ac:dyDescent="0.2"/>
  <sheetData>
    <row r="1" spans="1:17" x14ac:dyDescent="0.2">
      <c r="A1" t="s">
        <v>0</v>
      </c>
    </row>
    <row r="2" spans="1:17" x14ac:dyDescent="0.2">
      <c r="A2" t="s">
        <v>29</v>
      </c>
      <c r="P2" t="s">
        <v>2</v>
      </c>
    </row>
    <row r="3" spans="1:17" x14ac:dyDescent="0.2">
      <c r="A3" s="1">
        <v>39.371454499999999</v>
      </c>
      <c r="B3" s="1">
        <v>27.566099999999999</v>
      </c>
      <c r="C3" s="1">
        <v>41.077472700000001</v>
      </c>
      <c r="D3" s="1">
        <v>32.370214300000001</v>
      </c>
      <c r="E3" s="1">
        <v>36.736666700000001</v>
      </c>
      <c r="F3" s="1">
        <v>30.8165692</v>
      </c>
      <c r="G3" s="1">
        <v>40.979025</v>
      </c>
      <c r="H3" s="1">
        <v>38.930090900000003</v>
      </c>
      <c r="I3" s="1">
        <v>34.952990900000003</v>
      </c>
      <c r="J3" s="1">
        <v>16.190846199999999</v>
      </c>
      <c r="K3" s="1">
        <v>27.715199999999999</v>
      </c>
      <c r="L3" s="1">
        <v>40.193199999999997</v>
      </c>
      <c r="M3" s="1">
        <v>50.258200000000002</v>
      </c>
      <c r="N3" s="1">
        <v>26.081427300000001</v>
      </c>
      <c r="O3" s="1">
        <v>44.414499999999997</v>
      </c>
      <c r="P3" s="1">
        <v>35.176930499999997</v>
      </c>
      <c r="Q3" s="1"/>
    </row>
    <row r="4" spans="1:17" x14ac:dyDescent="0.2">
      <c r="A4" s="1">
        <v>45.833636400000003</v>
      </c>
      <c r="B4" s="1">
        <v>34.909799999999997</v>
      </c>
      <c r="C4" s="1">
        <v>57.8751818</v>
      </c>
      <c r="D4" s="1">
        <v>31.845142899999999</v>
      </c>
      <c r="E4" s="1">
        <v>39.15025</v>
      </c>
      <c r="F4" s="1">
        <v>31.410092299999999</v>
      </c>
      <c r="G4" s="1">
        <v>52.025766699999998</v>
      </c>
      <c r="H4" s="1">
        <v>45.754181799999998</v>
      </c>
      <c r="I4" s="1">
        <v>39.365481799999998</v>
      </c>
      <c r="J4" s="1">
        <v>20.943307699999998</v>
      </c>
      <c r="K4" s="1">
        <v>39.684699999999999</v>
      </c>
      <c r="L4" s="1">
        <v>41.647599999999997</v>
      </c>
      <c r="M4" s="1">
        <v>50.737000000000002</v>
      </c>
      <c r="N4" s="1">
        <v>31.167909099999999</v>
      </c>
      <c r="O4" s="1">
        <v>51.494250000000001</v>
      </c>
      <c r="P4" s="1">
        <v>40.922953399999997</v>
      </c>
      <c r="Q4" s="1"/>
    </row>
    <row r="5" spans="1:17" x14ac:dyDescent="0.2">
      <c r="A5" s="1">
        <v>46.5324545</v>
      </c>
      <c r="B5" s="1">
        <v>28.467099999999999</v>
      </c>
      <c r="C5" s="1">
        <v>61.246109099999998</v>
      </c>
      <c r="D5" s="1">
        <v>21.431571399999999</v>
      </c>
      <c r="E5" s="1">
        <v>41.9566667</v>
      </c>
      <c r="F5" s="1">
        <v>31.274999999999999</v>
      </c>
      <c r="G5" s="1">
        <v>44.915608300000002</v>
      </c>
      <c r="H5" s="1">
        <v>69.877181800000002</v>
      </c>
      <c r="I5" s="1">
        <v>34.234909100000003</v>
      </c>
      <c r="J5" s="1">
        <v>20.5870769</v>
      </c>
      <c r="K5" s="1">
        <v>36.844999999999999</v>
      </c>
      <c r="L5" s="1">
        <v>38.353299999999997</v>
      </c>
      <c r="M5" s="1">
        <v>59.758400000000002</v>
      </c>
      <c r="N5" s="1">
        <v>32.416954500000003</v>
      </c>
      <c r="O5" s="1">
        <v>51.112083300000002</v>
      </c>
      <c r="P5" s="1">
        <v>41.267294399999997</v>
      </c>
      <c r="Q5" s="1"/>
    </row>
    <row r="6" spans="1:17" x14ac:dyDescent="0.2">
      <c r="A6" s="1">
        <v>32.077090900000002</v>
      </c>
      <c r="B6" s="1">
        <v>35.717199999999998</v>
      </c>
      <c r="C6" s="1">
        <v>51.303172699999998</v>
      </c>
      <c r="D6" s="1">
        <v>25.555714300000002</v>
      </c>
      <c r="E6" s="1">
        <v>55.271500000000003</v>
      </c>
      <c r="F6" s="1">
        <v>30.9587462</v>
      </c>
      <c r="G6" s="1">
        <v>49.984699999999997</v>
      </c>
      <c r="H6" s="1">
        <v>37.335000000000001</v>
      </c>
      <c r="I6" s="1">
        <v>33.316690899999998</v>
      </c>
      <c r="J6" s="1">
        <v>20.102538500000001</v>
      </c>
      <c r="K6" s="1">
        <v>42.785899999999998</v>
      </c>
      <c r="L6" s="1">
        <v>42.331800000000001</v>
      </c>
      <c r="M6" s="1">
        <v>55.8202</v>
      </c>
      <c r="N6" s="1">
        <v>36.3066636</v>
      </c>
      <c r="O6" s="1">
        <v>47.050083299999997</v>
      </c>
      <c r="P6" s="1">
        <v>39.727800000000002</v>
      </c>
      <c r="Q6" s="1"/>
    </row>
    <row r="7" spans="1:17" x14ac:dyDescent="0.2">
      <c r="A7" s="1">
        <v>31.282</v>
      </c>
      <c r="B7" s="1">
        <v>55.878799999999998</v>
      </c>
      <c r="C7" s="1">
        <v>44.942999999999998</v>
      </c>
      <c r="D7" s="1">
        <v>26.593785700000002</v>
      </c>
      <c r="E7" s="1">
        <v>39.731499999999997</v>
      </c>
      <c r="F7" s="1">
        <v>31.3911154</v>
      </c>
      <c r="G7" s="1">
        <v>68.072249999999997</v>
      </c>
      <c r="H7" s="1">
        <v>50.106727300000003</v>
      </c>
      <c r="I7" s="1">
        <v>39.917654499999998</v>
      </c>
      <c r="J7" s="1">
        <v>22.919615400000001</v>
      </c>
      <c r="K7" s="1">
        <v>38.484900000000003</v>
      </c>
      <c r="L7" s="1">
        <v>42.927799999999998</v>
      </c>
      <c r="M7" s="1">
        <v>58.736600000000003</v>
      </c>
      <c r="N7" s="1">
        <v>30.744518200000002</v>
      </c>
      <c r="O7" s="1">
        <v>55.572666699999999</v>
      </c>
      <c r="P7" s="1">
        <v>42.486862199999997</v>
      </c>
      <c r="Q7" s="1"/>
    </row>
    <row r="8" spans="1:17" x14ac:dyDescent="0.2">
      <c r="A8" s="1">
        <v>50.0809091</v>
      </c>
      <c r="B8" s="1">
        <v>87.382499999999993</v>
      </c>
      <c r="C8" s="1">
        <v>49.593409100000002</v>
      </c>
      <c r="D8" s="1">
        <v>40.640857099999998</v>
      </c>
      <c r="E8" s="1">
        <v>45.975416699999997</v>
      </c>
      <c r="F8" s="1">
        <v>36.570399999999999</v>
      </c>
      <c r="G8" s="1">
        <v>59.6202167</v>
      </c>
      <c r="H8" s="1">
        <v>45.239909099999998</v>
      </c>
      <c r="I8" s="1">
        <v>38.703681799999998</v>
      </c>
      <c r="J8" s="1">
        <v>27.050615400000002</v>
      </c>
      <c r="K8" s="1">
        <v>40.141500000000001</v>
      </c>
      <c r="L8" s="1">
        <v>52.921399999999998</v>
      </c>
      <c r="M8" s="1">
        <v>60.4056</v>
      </c>
      <c r="N8" s="1">
        <v>37.903427299999997</v>
      </c>
      <c r="O8" s="1">
        <v>81.372500000000002</v>
      </c>
      <c r="P8" s="1">
        <v>50.240156200000001</v>
      </c>
      <c r="Q8" s="1"/>
    </row>
    <row r="9" spans="1:17" x14ac:dyDescent="0.2">
      <c r="A9" s="1">
        <v>43.381090899999997</v>
      </c>
      <c r="B9" s="1">
        <v>33.919899999999998</v>
      </c>
      <c r="C9" s="1">
        <v>49.084899999999998</v>
      </c>
      <c r="D9" s="1">
        <v>53.146214299999997</v>
      </c>
      <c r="E9" s="1">
        <v>51.713749999999997</v>
      </c>
      <c r="F9" s="1">
        <v>39.343038499999999</v>
      </c>
      <c r="G9" s="1">
        <v>48.718058300000003</v>
      </c>
      <c r="H9" s="1">
        <v>46.5287273</v>
      </c>
      <c r="I9" s="1">
        <v>38.306527299999999</v>
      </c>
      <c r="J9" s="1">
        <v>26.047461500000001</v>
      </c>
      <c r="K9" s="1">
        <v>38.734099999999998</v>
      </c>
      <c r="L9" s="1">
        <v>55.596200000000003</v>
      </c>
      <c r="M9" s="1">
        <v>69.853999999999999</v>
      </c>
      <c r="N9" s="1">
        <v>43.574209099999997</v>
      </c>
      <c r="O9" s="1">
        <v>69.963999999999999</v>
      </c>
      <c r="P9" s="1">
        <v>47.1941451</v>
      </c>
      <c r="Q9" s="1"/>
    </row>
    <row r="10" spans="1:17" x14ac:dyDescent="0.2">
      <c r="A10" s="1">
        <v>56.392727299999997</v>
      </c>
      <c r="B10" s="1">
        <v>54.239899999999999</v>
      </c>
      <c r="C10" s="1">
        <v>44.622872700000002</v>
      </c>
      <c r="D10" s="1">
        <v>42.040928600000001</v>
      </c>
      <c r="E10" s="1">
        <v>46.878916699999998</v>
      </c>
      <c r="F10" s="1">
        <v>43.678776900000003</v>
      </c>
      <c r="G10" s="1">
        <v>53.883600000000001</v>
      </c>
      <c r="H10" s="1">
        <v>35.026181800000003</v>
      </c>
      <c r="I10" s="1">
        <v>43.933509100000002</v>
      </c>
      <c r="J10" s="1">
        <v>28.998999999999999</v>
      </c>
      <c r="K10" s="1">
        <v>52.339300000000001</v>
      </c>
      <c r="L10" s="1">
        <v>111.5553</v>
      </c>
      <c r="M10" s="1">
        <v>80.629199999999997</v>
      </c>
      <c r="N10" s="1">
        <v>38.147618199999997</v>
      </c>
      <c r="O10" s="1">
        <v>55.481333300000003</v>
      </c>
      <c r="P10" s="1">
        <v>52.5232776</v>
      </c>
      <c r="Q10" s="1"/>
    </row>
    <row r="11" spans="1:17" x14ac:dyDescent="0.2">
      <c r="A11" s="1">
        <v>72.264818199999993</v>
      </c>
      <c r="B11" s="1">
        <v>95.930499999999995</v>
      </c>
      <c r="C11" s="1">
        <v>45.862863599999997</v>
      </c>
      <c r="D11" s="1">
        <v>73.884571399999999</v>
      </c>
      <c r="E11" s="1">
        <v>53.198250000000002</v>
      </c>
      <c r="F11" s="1">
        <v>45.810661500000002</v>
      </c>
      <c r="G11" s="1">
        <v>78.805941700000005</v>
      </c>
      <c r="H11" s="1">
        <v>36.703545499999997</v>
      </c>
      <c r="I11" s="1">
        <v>49.2623909</v>
      </c>
      <c r="J11" s="1">
        <v>37.3862308</v>
      </c>
      <c r="K11" s="1">
        <v>59.103299999999997</v>
      </c>
      <c r="L11" s="1">
        <v>112.6493</v>
      </c>
      <c r="M11" s="1">
        <v>121.2569</v>
      </c>
      <c r="N11" s="1">
        <v>55.659818199999997</v>
      </c>
      <c r="O11" s="1">
        <v>112.024833</v>
      </c>
      <c r="P11" s="1">
        <v>69.986928300000002</v>
      </c>
      <c r="Q11" s="1"/>
    </row>
    <row r="12" spans="1:17" x14ac:dyDescent="0.2">
      <c r="A12" s="1">
        <v>79.027363600000001</v>
      </c>
      <c r="B12" s="1">
        <v>70.371399999999994</v>
      </c>
      <c r="C12" s="1">
        <v>48.760054500000003</v>
      </c>
      <c r="D12" s="1">
        <v>81.069285699999995</v>
      </c>
      <c r="E12" s="1">
        <v>53.051583299999997</v>
      </c>
      <c r="F12" s="1">
        <v>61.916815399999997</v>
      </c>
      <c r="G12" s="1">
        <v>76.731624999999994</v>
      </c>
      <c r="H12" s="1">
        <v>77.713909099999995</v>
      </c>
      <c r="I12" s="1">
        <v>40.153927299999999</v>
      </c>
      <c r="J12" s="1">
        <v>76.529076900000007</v>
      </c>
      <c r="K12" s="1">
        <v>69.558000000000007</v>
      </c>
      <c r="L12" s="1">
        <v>100.2606</v>
      </c>
      <c r="M12" s="1">
        <v>120.39530000000001</v>
      </c>
      <c r="N12" s="1">
        <v>52.497645499999997</v>
      </c>
      <c r="O12" s="1">
        <v>144.0615</v>
      </c>
      <c r="P12" s="1">
        <v>76.806539099999995</v>
      </c>
      <c r="Q12" s="1"/>
    </row>
    <row r="13" spans="1:17" x14ac:dyDescent="0.2">
      <c r="A13" s="1">
        <v>81.660272699999993</v>
      </c>
      <c r="B13" s="1">
        <v>107.69289999999999</v>
      </c>
      <c r="C13" s="1">
        <v>65.952318199999993</v>
      </c>
      <c r="D13" s="1">
        <v>80.348142899999999</v>
      </c>
      <c r="E13" s="1">
        <v>105.057</v>
      </c>
      <c r="F13" s="1">
        <v>43.182238499999997</v>
      </c>
      <c r="G13" s="1">
        <v>51.157874999999997</v>
      </c>
      <c r="H13" s="1">
        <v>160.58336399999999</v>
      </c>
      <c r="I13" s="1">
        <v>46.723436399999997</v>
      </c>
      <c r="J13" s="1">
        <v>48.137923100000002</v>
      </c>
      <c r="K13" s="1">
        <v>71.910600000000002</v>
      </c>
      <c r="L13" s="1">
        <v>128.4315</v>
      </c>
      <c r="M13" s="1">
        <v>66.221999999999994</v>
      </c>
      <c r="N13" s="1">
        <v>63.601536400000001</v>
      </c>
      <c r="O13" s="1">
        <v>163.77549999999999</v>
      </c>
      <c r="P13" s="1">
        <v>85.629107099999999</v>
      </c>
      <c r="Q13" s="1"/>
    </row>
    <row r="14" spans="1:17" x14ac:dyDescent="0.2">
      <c r="A14" s="1">
        <v>163.47172699999999</v>
      </c>
      <c r="B14" s="1">
        <v>92.534800000000004</v>
      </c>
      <c r="C14" s="1">
        <v>54.820154500000001</v>
      </c>
      <c r="D14" s="1">
        <v>48.3522143</v>
      </c>
      <c r="E14" s="1">
        <v>175.96525</v>
      </c>
      <c r="F14" s="1">
        <v>41.356584599999998</v>
      </c>
      <c r="G14" s="1">
        <v>49.9851083</v>
      </c>
      <c r="H14" s="1">
        <v>155.311545</v>
      </c>
      <c r="I14" s="1">
        <v>39.083590899999997</v>
      </c>
      <c r="J14" s="1">
        <v>38.5575385</v>
      </c>
      <c r="K14" s="1">
        <v>64.944999999999993</v>
      </c>
      <c r="L14" s="1">
        <v>146.98769999999999</v>
      </c>
      <c r="M14" s="1">
        <v>81.141499999999994</v>
      </c>
      <c r="N14" s="1">
        <v>55.995590900000003</v>
      </c>
      <c r="O14" s="1">
        <v>105.319917</v>
      </c>
      <c r="P14" s="1">
        <v>87.588548099999997</v>
      </c>
      <c r="Q14" s="1"/>
    </row>
    <row r="15" spans="1:17" x14ac:dyDescent="0.2">
      <c r="A15" s="1">
        <v>114.41609099999999</v>
      </c>
      <c r="B15" s="1">
        <v>55.791699999999999</v>
      </c>
      <c r="C15" s="1">
        <v>47.304390900000001</v>
      </c>
      <c r="D15" s="1">
        <v>42.116357100000002</v>
      </c>
      <c r="E15" s="1">
        <v>67.945999999999998</v>
      </c>
      <c r="F15" s="1">
        <v>36.920492299999999</v>
      </c>
      <c r="G15" s="1">
        <v>50.811241699999997</v>
      </c>
      <c r="H15" s="1">
        <v>192.55136400000001</v>
      </c>
      <c r="I15" s="1">
        <v>35.447127299999998</v>
      </c>
      <c r="J15" s="1">
        <v>38.635846200000003</v>
      </c>
      <c r="K15" s="1">
        <v>78.808700000000002</v>
      </c>
      <c r="L15" s="1">
        <v>172.35570000000001</v>
      </c>
      <c r="M15" s="1">
        <v>69.594999999999999</v>
      </c>
      <c r="N15" s="1">
        <v>39.062272700000001</v>
      </c>
      <c r="O15" s="1">
        <v>82.181333300000006</v>
      </c>
      <c r="P15" s="1">
        <v>74.929574400000007</v>
      </c>
      <c r="Q15" s="1"/>
    </row>
    <row r="16" spans="1:17" x14ac:dyDescent="0.2">
      <c r="A16" s="1">
        <v>65.980818200000002</v>
      </c>
      <c r="B16" s="1">
        <v>49.110700000000001</v>
      </c>
      <c r="C16" s="1">
        <v>43.933763599999999</v>
      </c>
      <c r="D16" s="1">
        <v>36.588357100000003</v>
      </c>
      <c r="E16" s="1">
        <v>58.176583299999997</v>
      </c>
      <c r="F16" s="1">
        <v>34.711223099999998</v>
      </c>
      <c r="G16" s="1">
        <v>36.7096333</v>
      </c>
      <c r="H16" s="1">
        <v>124.016091</v>
      </c>
      <c r="I16" s="1">
        <v>34.539645499999999</v>
      </c>
      <c r="J16" s="1">
        <v>33.682307700000003</v>
      </c>
      <c r="K16" s="1">
        <v>61.177799999999998</v>
      </c>
      <c r="L16" s="1">
        <v>76.248400000000004</v>
      </c>
      <c r="M16" s="1">
        <v>52.699100000000001</v>
      </c>
      <c r="N16" s="1">
        <v>30.017209099999999</v>
      </c>
      <c r="O16" s="1">
        <v>109.780917</v>
      </c>
      <c r="P16" s="1">
        <v>56.491503299999998</v>
      </c>
      <c r="Q16" s="1"/>
    </row>
    <row r="17" spans="1:17" x14ac:dyDescent="0.2">
      <c r="A17" s="1">
        <v>59.288363599999997</v>
      </c>
      <c r="B17" s="1">
        <v>27.445399999999999</v>
      </c>
      <c r="C17" s="1">
        <v>39.336327300000001</v>
      </c>
      <c r="D17" s="1">
        <v>48.954928600000002</v>
      </c>
      <c r="E17" s="1">
        <v>49.994416700000002</v>
      </c>
      <c r="F17" s="1">
        <v>33.950523099999998</v>
      </c>
      <c r="G17" s="1">
        <v>38.988291699999998</v>
      </c>
      <c r="H17" s="1">
        <v>52.775818200000003</v>
      </c>
      <c r="I17" s="1">
        <v>34.8442182</v>
      </c>
      <c r="J17" s="1">
        <v>28.065538499999999</v>
      </c>
      <c r="K17" s="1">
        <v>66.945700000000002</v>
      </c>
      <c r="L17" s="1">
        <v>54.437600000000003</v>
      </c>
      <c r="M17" s="1">
        <v>46.599699999999999</v>
      </c>
      <c r="N17" s="1">
        <v>39.3472364</v>
      </c>
      <c r="O17" s="1">
        <v>70.255750000000006</v>
      </c>
      <c r="P17" s="1">
        <v>46.081987499999997</v>
      </c>
      <c r="Q17" s="1"/>
    </row>
    <row r="18" spans="1:17" x14ac:dyDescent="0.2">
      <c r="A18" s="1">
        <v>55.250727300000001</v>
      </c>
      <c r="B18" s="1">
        <v>30.930299999999999</v>
      </c>
      <c r="C18" s="1">
        <v>49.078327299999998</v>
      </c>
      <c r="D18" s="1">
        <v>26.110785700000001</v>
      </c>
      <c r="E18" s="1">
        <v>49.852333299999998</v>
      </c>
      <c r="F18" s="1">
        <v>31.736838500000001</v>
      </c>
      <c r="G18" s="1">
        <v>38.171283299999999</v>
      </c>
      <c r="H18" s="1">
        <v>53.552999999999997</v>
      </c>
      <c r="I18" s="1">
        <v>31.721872699999999</v>
      </c>
      <c r="J18" s="1">
        <v>30.736307700000001</v>
      </c>
      <c r="K18" s="1">
        <v>47.866199999999999</v>
      </c>
      <c r="L18" s="1">
        <v>44.333399999999997</v>
      </c>
      <c r="M18" s="1">
        <v>52.509</v>
      </c>
      <c r="N18" s="1">
        <v>32.543181799999999</v>
      </c>
      <c r="O18" s="1">
        <v>53.926666699999998</v>
      </c>
      <c r="P18" s="1">
        <v>41.888015000000003</v>
      </c>
      <c r="Q18" s="1"/>
    </row>
    <row r="19" spans="1:17" x14ac:dyDescent="0.2">
      <c r="A19" s="1">
        <v>42.836818200000003</v>
      </c>
      <c r="B19" s="1">
        <v>38.505299999999998</v>
      </c>
      <c r="C19" s="1">
        <v>46.351145500000001</v>
      </c>
      <c r="D19" s="1">
        <v>34.115071399999998</v>
      </c>
      <c r="E19" s="1">
        <v>51.623916700000002</v>
      </c>
      <c r="F19" s="1">
        <v>32.746000000000002</v>
      </c>
      <c r="G19" s="1">
        <v>44.107241700000003</v>
      </c>
      <c r="H19" s="1">
        <v>39.1045455</v>
      </c>
      <c r="I19" s="1">
        <v>36.027200000000001</v>
      </c>
      <c r="J19" s="1">
        <v>25.704999999999998</v>
      </c>
      <c r="K19" s="1">
        <v>34.817999999999998</v>
      </c>
      <c r="L19" s="1">
        <v>37.442700000000002</v>
      </c>
      <c r="M19" s="1">
        <v>60.056899999999999</v>
      </c>
      <c r="N19" s="1">
        <v>34.025927299999999</v>
      </c>
      <c r="O19" s="1">
        <v>58.133166699999997</v>
      </c>
      <c r="P19" s="1">
        <v>41.0399289</v>
      </c>
      <c r="Q19" s="1"/>
    </row>
    <row r="20" spans="1:17" x14ac:dyDescent="0.2">
      <c r="A20" s="1">
        <v>37.382545499999999</v>
      </c>
      <c r="B20" s="1">
        <v>31.5457</v>
      </c>
      <c r="C20" s="1">
        <v>51.667990899999999</v>
      </c>
      <c r="D20" s="1">
        <v>26.557428600000001</v>
      </c>
      <c r="E20" s="1">
        <v>41.5564167</v>
      </c>
      <c r="F20" s="1">
        <v>32.741999999999997</v>
      </c>
      <c r="G20" s="1">
        <v>44.047350000000002</v>
      </c>
      <c r="H20" s="1">
        <v>32.656272700000002</v>
      </c>
      <c r="I20" s="1">
        <v>37.8275364</v>
      </c>
      <c r="J20" s="1">
        <v>22.7503846</v>
      </c>
      <c r="K20" s="1">
        <v>32.35</v>
      </c>
      <c r="L20" s="1">
        <v>46.232900000000001</v>
      </c>
      <c r="M20" s="1">
        <v>50.171399999999998</v>
      </c>
      <c r="N20" s="1">
        <v>36.138354499999998</v>
      </c>
      <c r="O20" s="1">
        <v>47.488666700000003</v>
      </c>
      <c r="P20" s="1">
        <v>38.074329800000001</v>
      </c>
      <c r="Q20" s="1"/>
    </row>
    <row r="21" spans="1:17" x14ac:dyDescent="0.2">
      <c r="A21" s="1">
        <v>35.926272699999998</v>
      </c>
      <c r="B21" s="1">
        <v>31.991099999999999</v>
      </c>
      <c r="C21" s="1">
        <v>42.793399999999998</v>
      </c>
      <c r="D21" s="1">
        <v>23.459499999999998</v>
      </c>
      <c r="E21" s="1">
        <v>41.298333300000003</v>
      </c>
      <c r="F21" s="1">
        <v>31.3445462</v>
      </c>
      <c r="G21" s="1">
        <v>51.645291700000001</v>
      </c>
      <c r="H21" s="1">
        <v>31.975545499999999</v>
      </c>
      <c r="I21" s="1">
        <v>38.811599999999999</v>
      </c>
      <c r="J21" s="1">
        <v>27.2643077</v>
      </c>
      <c r="K21" s="1">
        <v>33.732300000000002</v>
      </c>
      <c r="L21" s="1">
        <v>41.157899999999998</v>
      </c>
      <c r="M21" s="1">
        <v>47.077300000000001</v>
      </c>
      <c r="N21" s="1">
        <v>29.4296273</v>
      </c>
      <c r="O21" s="1">
        <v>45.568083299999998</v>
      </c>
      <c r="P21" s="1">
        <v>36.898340500000003</v>
      </c>
      <c r="Q21" s="1"/>
    </row>
    <row r="22" spans="1:17" x14ac:dyDescent="0.2">
      <c r="A22" s="1">
        <v>42.384090899999997</v>
      </c>
      <c r="B22" s="1">
        <v>36.640900000000002</v>
      </c>
      <c r="C22" s="1">
        <v>53.429463599999998</v>
      </c>
      <c r="D22" s="1">
        <v>18.359857099999999</v>
      </c>
      <c r="E22" s="1">
        <v>37.751666700000001</v>
      </c>
      <c r="F22" s="1">
        <v>34.327892300000002</v>
      </c>
      <c r="G22" s="1">
        <v>42.062791699999998</v>
      </c>
      <c r="H22" s="1">
        <v>35.980636400000002</v>
      </c>
      <c r="I22" s="1">
        <v>38.2805818</v>
      </c>
      <c r="J22" s="1">
        <v>21.175923099999999</v>
      </c>
      <c r="K22" s="1">
        <v>33.658499999999997</v>
      </c>
      <c r="L22" s="1">
        <v>41.682699999999997</v>
      </c>
      <c r="M22" s="1">
        <v>42.429299999999998</v>
      </c>
      <c r="N22" s="1">
        <v>26.524890899999999</v>
      </c>
      <c r="O22" s="1">
        <v>37.806272700000001</v>
      </c>
      <c r="P22" s="1">
        <v>36.1663645</v>
      </c>
      <c r="Q22" s="1"/>
    </row>
    <row r="25" spans="1:17" x14ac:dyDescent="0.2">
      <c r="A25" t="s">
        <v>30</v>
      </c>
    </row>
    <row r="26" spans="1:17" x14ac:dyDescent="0.2">
      <c r="A26" s="1">
        <v>27.311655600000002</v>
      </c>
      <c r="B26" s="1">
        <v>21.6409214</v>
      </c>
      <c r="C26" s="1">
        <v>13.0999417</v>
      </c>
      <c r="D26" s="1">
        <v>38.478384599999998</v>
      </c>
      <c r="E26" s="1">
        <v>19.504083300000001</v>
      </c>
      <c r="F26" s="1">
        <v>26.390333300000002</v>
      </c>
      <c r="G26" s="1">
        <v>29.48602</v>
      </c>
      <c r="H26" s="1">
        <v>22.823763599999999</v>
      </c>
      <c r="I26" s="1">
        <v>34.973080000000003</v>
      </c>
      <c r="J26" s="1">
        <v>73.625454500000004</v>
      </c>
      <c r="K26" s="1">
        <v>30.851933299999999</v>
      </c>
      <c r="L26" s="1">
        <v>25.999837500000002</v>
      </c>
      <c r="M26" s="1">
        <v>24.61825</v>
      </c>
      <c r="N26" s="1">
        <v>25.47308</v>
      </c>
      <c r="O26" s="1">
        <v>35.136150000000001</v>
      </c>
      <c r="P26" s="1">
        <v>29.960859299999999</v>
      </c>
    </row>
    <row r="27" spans="1:17" x14ac:dyDescent="0.2">
      <c r="A27" s="1">
        <v>24.666599999999999</v>
      </c>
      <c r="B27" s="1">
        <v>18.014228599999999</v>
      </c>
      <c r="C27" s="1">
        <v>18.489433300000002</v>
      </c>
      <c r="D27" s="1">
        <v>32.2933077</v>
      </c>
      <c r="E27" s="1">
        <v>20.5906667</v>
      </c>
      <c r="F27" s="1">
        <v>36.220733299999999</v>
      </c>
      <c r="G27" s="1">
        <v>26.37323</v>
      </c>
      <c r="H27" s="1">
        <v>30.0148364</v>
      </c>
      <c r="I27" s="1">
        <v>34.28246</v>
      </c>
      <c r="J27" s="1">
        <v>98.463454499999997</v>
      </c>
      <c r="K27" s="1">
        <v>43.255200000000002</v>
      </c>
      <c r="L27" s="1">
        <v>24.4913375</v>
      </c>
      <c r="M27" s="1">
        <v>34.7605833</v>
      </c>
      <c r="N27" s="1">
        <v>20.387830000000001</v>
      </c>
      <c r="O27" s="1">
        <v>59.45722</v>
      </c>
      <c r="P27" s="1">
        <v>34.784074799999999</v>
      </c>
    </row>
    <row r="28" spans="1:17" x14ac:dyDescent="0.2">
      <c r="A28" s="1">
        <v>24.682355600000001</v>
      </c>
      <c r="B28" s="1">
        <v>19.248421400000002</v>
      </c>
      <c r="C28" s="1">
        <v>18.0388667</v>
      </c>
      <c r="D28" s="1">
        <v>29.890923099999998</v>
      </c>
      <c r="E28" s="1">
        <v>19.9269167</v>
      </c>
      <c r="F28" s="1">
        <v>23.174066700000001</v>
      </c>
      <c r="G28" s="1">
        <v>25.70008</v>
      </c>
      <c r="H28" s="1">
        <v>28.309545499999999</v>
      </c>
      <c r="I28" s="1">
        <v>36.611609999999999</v>
      </c>
      <c r="J28" s="1">
        <v>77.739909100000006</v>
      </c>
      <c r="K28" s="1">
        <v>65.838333300000002</v>
      </c>
      <c r="L28" s="1">
        <v>29.4937</v>
      </c>
      <c r="M28" s="1">
        <v>20.31345</v>
      </c>
      <c r="N28" s="1">
        <v>20.84179</v>
      </c>
      <c r="O28" s="1">
        <v>29.160879999999999</v>
      </c>
      <c r="P28" s="1">
        <v>31.264723199999999</v>
      </c>
    </row>
    <row r="29" spans="1:17" x14ac:dyDescent="0.2">
      <c r="A29" s="1">
        <v>26.894972200000002</v>
      </c>
      <c r="B29" s="1">
        <v>19.4579643</v>
      </c>
      <c r="C29" s="1">
        <v>15.188174999999999</v>
      </c>
      <c r="D29" s="1">
        <v>26.6371538</v>
      </c>
      <c r="E29" s="1">
        <v>21.6821667</v>
      </c>
      <c r="F29" s="1">
        <v>28.657399999999999</v>
      </c>
      <c r="G29" s="1">
        <v>17.773430000000001</v>
      </c>
      <c r="H29" s="1">
        <v>32.844818199999999</v>
      </c>
      <c r="I29" s="1">
        <v>34.58661</v>
      </c>
      <c r="J29" s="1">
        <v>124.211364</v>
      </c>
      <c r="K29" s="1">
        <v>83.256466700000004</v>
      </c>
      <c r="L29" s="1">
        <v>21.770174999999998</v>
      </c>
      <c r="M29" s="1">
        <v>20.491983300000001</v>
      </c>
      <c r="N29" s="1">
        <v>24.9069</v>
      </c>
      <c r="O29" s="1">
        <v>33.036070000000002</v>
      </c>
      <c r="P29" s="1">
        <v>35.426376599999998</v>
      </c>
    </row>
    <row r="30" spans="1:17" x14ac:dyDescent="0.2">
      <c r="A30" s="1">
        <v>25.4420444</v>
      </c>
      <c r="B30" s="1">
        <v>17.568521400000002</v>
      </c>
      <c r="C30" s="1">
        <v>15.8013333</v>
      </c>
      <c r="D30" s="1">
        <v>33.6365385</v>
      </c>
      <c r="E30" s="1">
        <v>21.1690833</v>
      </c>
      <c r="F30" s="1">
        <v>26.943200000000001</v>
      </c>
      <c r="G30" s="1">
        <v>19.214739999999999</v>
      </c>
      <c r="H30" s="1">
        <v>35.903490900000001</v>
      </c>
      <c r="I30" s="1">
        <v>37.791670000000003</v>
      </c>
      <c r="J30" s="1">
        <v>103.747091</v>
      </c>
      <c r="K30" s="1">
        <v>46.937666700000001</v>
      </c>
      <c r="L30" s="1">
        <v>25.678487499999999</v>
      </c>
      <c r="M30" s="1">
        <v>19.21275</v>
      </c>
      <c r="N30" s="1">
        <v>22.932369999999999</v>
      </c>
      <c r="O30" s="1">
        <v>37.170400000000001</v>
      </c>
      <c r="P30" s="1">
        <v>32.609959099999998</v>
      </c>
    </row>
    <row r="31" spans="1:17" x14ac:dyDescent="0.2">
      <c r="A31" s="1">
        <v>25.0938944</v>
      </c>
      <c r="B31" s="1">
        <v>16.7478357</v>
      </c>
      <c r="C31" s="1">
        <v>19.655349999999999</v>
      </c>
      <c r="D31" s="1">
        <v>28.976461499999999</v>
      </c>
      <c r="E31" s="1">
        <v>28.733000000000001</v>
      </c>
      <c r="F31" s="1">
        <v>26.258800000000001</v>
      </c>
      <c r="G31" s="1">
        <v>17.949000000000002</v>
      </c>
      <c r="H31" s="1">
        <v>37.787309100000002</v>
      </c>
      <c r="I31" s="1">
        <v>39.806559999999998</v>
      </c>
      <c r="J31" s="1">
        <v>44.972909100000003</v>
      </c>
      <c r="K31" s="1">
        <v>38.474133299999998</v>
      </c>
      <c r="L31" s="1">
        <v>25.0931</v>
      </c>
      <c r="M31" s="1">
        <v>20.166133299999998</v>
      </c>
      <c r="N31" s="1">
        <v>29.363209999999999</v>
      </c>
      <c r="O31" s="1">
        <v>31.232849999999999</v>
      </c>
      <c r="P31" s="1">
        <v>28.687369799999999</v>
      </c>
    </row>
    <row r="32" spans="1:17" x14ac:dyDescent="0.2">
      <c r="A32" s="1">
        <v>21.670249999999999</v>
      </c>
      <c r="B32" s="1">
        <v>19.684507100000001</v>
      </c>
      <c r="C32" s="1">
        <v>22.4311167</v>
      </c>
      <c r="D32" s="1">
        <v>29.121769199999999</v>
      </c>
      <c r="E32" s="1">
        <v>31.980416699999999</v>
      </c>
      <c r="F32" s="1">
        <v>47.245399999999997</v>
      </c>
      <c r="G32" s="1">
        <v>16.08258</v>
      </c>
      <c r="H32" s="1">
        <v>43.1938727</v>
      </c>
      <c r="I32" s="1">
        <v>40.119349999999997</v>
      </c>
      <c r="J32" s="1">
        <v>81.128454500000004</v>
      </c>
      <c r="K32" s="1">
        <v>40.012733300000001</v>
      </c>
      <c r="L32" s="1">
        <v>24.947700000000001</v>
      </c>
      <c r="M32" s="1">
        <v>22.675566700000001</v>
      </c>
      <c r="N32" s="1">
        <v>19.875620000000001</v>
      </c>
      <c r="O32" s="1">
        <v>26.79851</v>
      </c>
      <c r="P32" s="1">
        <v>32.464523100000001</v>
      </c>
    </row>
    <row r="33" spans="1:16" x14ac:dyDescent="0.2">
      <c r="A33" s="1">
        <v>20.299877800000001</v>
      </c>
      <c r="B33" s="1">
        <v>16.476628600000002</v>
      </c>
      <c r="C33" s="1">
        <v>18.388333299999999</v>
      </c>
      <c r="D33" s="1">
        <v>49.266153799999998</v>
      </c>
      <c r="E33" s="1">
        <v>45.471333299999998</v>
      </c>
      <c r="F33" s="1">
        <v>40.611266700000002</v>
      </c>
      <c r="G33" s="1">
        <v>17.772010000000002</v>
      </c>
      <c r="H33" s="1">
        <v>36.975381800000001</v>
      </c>
      <c r="I33" s="1">
        <v>39.389420000000001</v>
      </c>
      <c r="J33" s="1">
        <v>50.046727300000001</v>
      </c>
      <c r="K33" s="1">
        <v>43.266266700000003</v>
      </c>
      <c r="L33" s="1">
        <v>22.016537499999998</v>
      </c>
      <c r="M33" s="1">
        <v>33.564183300000003</v>
      </c>
      <c r="N33" s="1">
        <v>23.168479999999999</v>
      </c>
      <c r="O33" s="1">
        <v>25.904060000000001</v>
      </c>
      <c r="P33" s="1">
        <v>32.174444000000001</v>
      </c>
    </row>
    <row r="34" spans="1:16" x14ac:dyDescent="0.2">
      <c r="A34" s="1">
        <v>20.133338899999998</v>
      </c>
      <c r="B34" s="1">
        <v>18.5725786</v>
      </c>
      <c r="C34" s="1">
        <v>20.715924999999999</v>
      </c>
      <c r="D34" s="1">
        <v>40.139461500000003</v>
      </c>
      <c r="E34" s="1">
        <v>37.029583299999999</v>
      </c>
      <c r="F34" s="1">
        <v>52.540999999999997</v>
      </c>
      <c r="G34" s="1">
        <v>20.553899999999999</v>
      </c>
      <c r="H34" s="1">
        <v>38.062745499999998</v>
      </c>
      <c r="I34" s="1">
        <v>37.228540000000002</v>
      </c>
      <c r="J34" s="1">
        <v>64.731454499999998</v>
      </c>
      <c r="K34" s="1">
        <v>67.690666699999994</v>
      </c>
      <c r="L34" s="1">
        <v>23.937625000000001</v>
      </c>
      <c r="M34" s="1">
        <v>34.296183300000003</v>
      </c>
      <c r="N34" s="1">
        <v>28.303270000000001</v>
      </c>
      <c r="O34" s="1">
        <v>28.52075</v>
      </c>
      <c r="P34" s="1">
        <v>35.497134799999998</v>
      </c>
    </row>
    <row r="35" spans="1:16" x14ac:dyDescent="0.2">
      <c r="A35" s="1">
        <v>19.853283300000001</v>
      </c>
      <c r="B35" s="1">
        <v>23.328642899999998</v>
      </c>
      <c r="C35" s="1">
        <v>21.356791699999999</v>
      </c>
      <c r="D35" s="1">
        <v>43.449076900000001</v>
      </c>
      <c r="E35" s="1">
        <v>55.399583300000003</v>
      </c>
      <c r="F35" s="1">
        <v>106.28959999999999</v>
      </c>
      <c r="G35" s="1">
        <v>21.92277</v>
      </c>
      <c r="H35" s="1">
        <v>35.078309099999998</v>
      </c>
      <c r="I35" s="1">
        <v>38.100340000000003</v>
      </c>
      <c r="J35" s="1">
        <v>88.460363599999994</v>
      </c>
      <c r="K35" s="1">
        <v>63.693666700000001</v>
      </c>
      <c r="L35" s="1">
        <v>32.285274999999999</v>
      </c>
      <c r="M35" s="1">
        <v>27.106400000000001</v>
      </c>
      <c r="N35" s="1">
        <v>36.578449999999997</v>
      </c>
      <c r="O35" s="1">
        <v>28.111619999999998</v>
      </c>
      <c r="P35" s="1">
        <v>42.734278199999999</v>
      </c>
    </row>
    <row r="36" spans="1:16" x14ac:dyDescent="0.2">
      <c r="A36" s="1">
        <v>30.307472199999999</v>
      </c>
      <c r="B36" s="1">
        <v>21.580978600000002</v>
      </c>
      <c r="C36" s="1">
        <v>18.2720667</v>
      </c>
      <c r="D36" s="1">
        <v>33.696384600000002</v>
      </c>
      <c r="E36" s="1">
        <v>66.556333300000006</v>
      </c>
      <c r="F36" s="1">
        <v>51.117600000000003</v>
      </c>
      <c r="G36" s="1">
        <v>20.238890000000001</v>
      </c>
      <c r="H36" s="1">
        <v>44.371290899999998</v>
      </c>
      <c r="I36" s="1">
        <v>35.694290000000002</v>
      </c>
      <c r="J36" s="1">
        <v>75.658272699999998</v>
      </c>
      <c r="K36" s="1">
        <v>45.599266700000001</v>
      </c>
      <c r="L36" s="1">
        <v>27.189125000000001</v>
      </c>
      <c r="M36" s="1">
        <v>30.7377167</v>
      </c>
      <c r="N36" s="1">
        <v>28.804860000000001</v>
      </c>
      <c r="O36" s="1">
        <v>28.545639999999999</v>
      </c>
      <c r="P36" s="1">
        <v>37.224679199999997</v>
      </c>
    </row>
    <row r="37" spans="1:16" x14ac:dyDescent="0.2">
      <c r="A37" s="1">
        <v>34.6271111</v>
      </c>
      <c r="B37" s="1">
        <v>20.061399999999999</v>
      </c>
      <c r="C37" s="1">
        <v>26.837050000000001</v>
      </c>
      <c r="D37" s="1">
        <v>42.143230799999998</v>
      </c>
      <c r="E37" s="1">
        <v>39.485416700000002</v>
      </c>
      <c r="F37" s="1">
        <v>43.203933300000003</v>
      </c>
      <c r="G37" s="1">
        <v>20.909030000000001</v>
      </c>
      <c r="H37" s="1">
        <v>38.227372699999997</v>
      </c>
      <c r="I37" s="1">
        <v>34.135890000000003</v>
      </c>
      <c r="J37" s="1">
        <v>83.492727299999999</v>
      </c>
      <c r="K37" s="1">
        <v>47.933133300000001</v>
      </c>
      <c r="L37" s="1">
        <v>23.244524999999999</v>
      </c>
      <c r="M37" s="1">
        <v>37.837716700000001</v>
      </c>
      <c r="N37" s="1">
        <v>28.456910000000001</v>
      </c>
      <c r="O37" s="1">
        <v>24.334320000000002</v>
      </c>
      <c r="P37" s="1">
        <v>36.328651100000002</v>
      </c>
    </row>
    <row r="38" spans="1:16" x14ac:dyDescent="0.2">
      <c r="A38" s="1">
        <v>34.3216167</v>
      </c>
      <c r="B38" s="1">
        <v>23.510850000000001</v>
      </c>
      <c r="C38" s="1">
        <v>34.405175</v>
      </c>
      <c r="D38" s="1">
        <v>47.5379231</v>
      </c>
      <c r="E38" s="1">
        <v>35.664666699999998</v>
      </c>
      <c r="F38" s="1">
        <v>30.3962</v>
      </c>
      <c r="G38" s="1">
        <v>22.54036</v>
      </c>
      <c r="H38" s="1">
        <v>33.317245499999999</v>
      </c>
      <c r="I38" s="1">
        <v>40.15531</v>
      </c>
      <c r="J38" s="1">
        <v>81.294454500000001</v>
      </c>
      <c r="K38" s="1">
        <v>38.432133299999997</v>
      </c>
      <c r="L38" s="1">
        <v>26.2057875</v>
      </c>
      <c r="M38" s="1">
        <v>37.985100000000003</v>
      </c>
      <c r="N38" s="1">
        <v>29.22017</v>
      </c>
      <c r="O38" s="1">
        <v>28.860880000000002</v>
      </c>
      <c r="P38" s="1">
        <v>36.256524800000001</v>
      </c>
    </row>
    <row r="39" spans="1:16" x14ac:dyDescent="0.2">
      <c r="A39" s="1">
        <v>37.309133299999999</v>
      </c>
      <c r="B39" s="1">
        <v>23.765035699999999</v>
      </c>
      <c r="C39" s="1">
        <v>21.161366699999999</v>
      </c>
      <c r="D39" s="1">
        <v>22.851846200000001</v>
      </c>
      <c r="E39" s="1">
        <v>33.843166699999998</v>
      </c>
      <c r="F39" s="1">
        <v>22.494599999999998</v>
      </c>
      <c r="G39" s="1">
        <v>20.0581</v>
      </c>
      <c r="H39" s="1">
        <v>29.174636400000001</v>
      </c>
      <c r="I39" s="1">
        <v>50.654400000000003</v>
      </c>
      <c r="J39" s="1">
        <v>56.123363599999998</v>
      </c>
      <c r="K39" s="1">
        <v>63.300733299999997</v>
      </c>
      <c r="L39" s="1">
        <v>26.324349999999999</v>
      </c>
      <c r="M39" s="1">
        <v>23.214366699999999</v>
      </c>
      <c r="N39" s="1">
        <v>19.052019999999999</v>
      </c>
      <c r="O39" s="1">
        <v>23.099070000000001</v>
      </c>
      <c r="P39" s="1">
        <v>31.495079199999999</v>
      </c>
    </row>
    <row r="40" spans="1:16" x14ac:dyDescent="0.2">
      <c r="A40" s="1">
        <v>35.287183300000002</v>
      </c>
      <c r="B40" s="1">
        <v>42.908557100000003</v>
      </c>
      <c r="C40" s="1">
        <v>21.8824167</v>
      </c>
      <c r="D40" s="1">
        <v>28.739230800000001</v>
      </c>
      <c r="E40" s="1">
        <v>29.658750000000001</v>
      </c>
      <c r="F40" s="1">
        <v>26.588533300000002</v>
      </c>
      <c r="G40" s="1">
        <v>20.463819999999998</v>
      </c>
      <c r="H40" s="1">
        <v>26.599818200000001</v>
      </c>
      <c r="I40" s="1">
        <v>33.755540000000003</v>
      </c>
      <c r="J40" s="1">
        <v>58.549818199999997</v>
      </c>
      <c r="K40" s="1">
        <v>50.835000000000001</v>
      </c>
      <c r="L40" s="1">
        <v>29.3891125</v>
      </c>
      <c r="M40" s="1">
        <v>17.349483299999999</v>
      </c>
      <c r="N40" s="1">
        <v>19.24832</v>
      </c>
      <c r="O40" s="1">
        <v>26.16882</v>
      </c>
      <c r="P40" s="1">
        <v>31.161626900000002</v>
      </c>
    </row>
    <row r="41" spans="1:16" x14ac:dyDescent="0.2">
      <c r="A41" s="1">
        <v>29.715205600000001</v>
      </c>
      <c r="B41" s="1">
        <v>20.690242900000001</v>
      </c>
      <c r="C41" s="1">
        <v>29.849699999999999</v>
      </c>
      <c r="D41" s="1">
        <v>27.167384599999998</v>
      </c>
      <c r="E41" s="1">
        <v>25.9880833</v>
      </c>
      <c r="F41" s="1">
        <v>36.353066699999999</v>
      </c>
      <c r="G41" s="1">
        <v>33.378369999999997</v>
      </c>
      <c r="H41" s="1">
        <v>28.779390899999999</v>
      </c>
      <c r="I41" s="1">
        <v>52.575839999999999</v>
      </c>
      <c r="J41" s="1">
        <v>104.760182</v>
      </c>
      <c r="K41" s="1">
        <v>37.628533300000001</v>
      </c>
      <c r="L41" s="1">
        <v>28.661012499999998</v>
      </c>
      <c r="M41" s="1">
        <v>22.271999999999998</v>
      </c>
      <c r="N41" s="1">
        <v>18.104970000000002</v>
      </c>
      <c r="O41" s="1">
        <v>30.00403</v>
      </c>
      <c r="P41" s="1">
        <v>35.061867499999998</v>
      </c>
    </row>
    <row r="42" spans="1:16" x14ac:dyDescent="0.2">
      <c r="A42" s="1">
        <v>27.588494399999998</v>
      </c>
      <c r="B42" s="1">
        <v>22.715742899999999</v>
      </c>
      <c r="C42" s="1">
        <v>22.383616700000001</v>
      </c>
      <c r="D42" s="1">
        <v>18.956</v>
      </c>
      <c r="E42" s="1">
        <v>25.1464167</v>
      </c>
      <c r="F42" s="1">
        <v>19.268666700000001</v>
      </c>
      <c r="G42" s="1">
        <v>21.308440000000001</v>
      </c>
      <c r="H42" s="1">
        <v>30.8569</v>
      </c>
      <c r="I42" s="1">
        <v>63.773099999999999</v>
      </c>
      <c r="J42" s="1">
        <v>59.2704545</v>
      </c>
      <c r="K42" s="1">
        <v>41.982599999999998</v>
      </c>
      <c r="L42" s="1">
        <v>29.804400000000001</v>
      </c>
      <c r="M42" s="1">
        <v>21.718366700000001</v>
      </c>
      <c r="N42" s="1">
        <v>23.31589</v>
      </c>
      <c r="O42" s="1">
        <v>31.503150000000002</v>
      </c>
      <c r="P42" s="1">
        <v>30.639482600000001</v>
      </c>
    </row>
    <row r="43" spans="1:16" x14ac:dyDescent="0.2">
      <c r="A43" s="1">
        <v>27.5358667</v>
      </c>
      <c r="B43" s="1">
        <v>20.751957099999998</v>
      </c>
      <c r="C43" s="1">
        <v>19.272141699999999</v>
      </c>
      <c r="D43" s="1">
        <v>32.704923100000002</v>
      </c>
      <c r="E43" s="1">
        <v>21.470666699999999</v>
      </c>
      <c r="F43" s="1">
        <v>20.302133300000001</v>
      </c>
      <c r="G43" s="1">
        <v>27.215589999999999</v>
      </c>
      <c r="H43" s="1">
        <v>32.508299999999998</v>
      </c>
      <c r="I43" s="1">
        <v>39.669600000000003</v>
      </c>
      <c r="J43" s="1">
        <v>72.745999999999995</v>
      </c>
      <c r="K43" s="1">
        <v>38.408000000000001</v>
      </c>
      <c r="L43" s="1">
        <v>24.143750000000001</v>
      </c>
      <c r="M43" s="1">
        <v>25.5365</v>
      </c>
      <c r="N43" s="1">
        <v>21.05011</v>
      </c>
      <c r="O43" s="1">
        <v>34.800490000000003</v>
      </c>
      <c r="P43" s="1">
        <v>30.541068599999999</v>
      </c>
    </row>
    <row r="44" spans="1:16" x14ac:dyDescent="0.2">
      <c r="A44" s="1">
        <v>24.7599722</v>
      </c>
      <c r="B44" s="1">
        <v>18.5427</v>
      </c>
      <c r="C44" s="1">
        <v>19.154866699999999</v>
      </c>
      <c r="D44" s="1">
        <v>36.600153800000001</v>
      </c>
      <c r="E44" s="1">
        <v>23.132666700000001</v>
      </c>
      <c r="F44" s="1">
        <v>20.413266700000001</v>
      </c>
      <c r="G44" s="1">
        <v>25.710329999999999</v>
      </c>
      <c r="H44" s="1">
        <v>30.7729909</v>
      </c>
      <c r="I44" s="1">
        <v>39.898029999999999</v>
      </c>
      <c r="J44" s="1">
        <v>57.238999999999997</v>
      </c>
      <c r="K44" s="1">
        <v>38.608600000000003</v>
      </c>
      <c r="L44" s="1">
        <v>19.3547625</v>
      </c>
      <c r="M44" s="1">
        <v>20.596800000000002</v>
      </c>
      <c r="N44" s="1">
        <v>22.360279999999999</v>
      </c>
      <c r="O44" s="1">
        <v>30.495200000000001</v>
      </c>
      <c r="P44" s="1">
        <v>28.509308000000001</v>
      </c>
    </row>
    <row r="45" spans="1:16" x14ac:dyDescent="0.2">
      <c r="A45" s="1">
        <v>17.7865389</v>
      </c>
      <c r="B45" s="1">
        <v>16.9217786</v>
      </c>
      <c r="C45" s="1">
        <v>19.106666700000002</v>
      </c>
      <c r="D45" s="1">
        <v>24.591307700000002</v>
      </c>
      <c r="E45" s="1">
        <v>19.923333299999999</v>
      </c>
      <c r="F45" s="1">
        <v>18.535133299999998</v>
      </c>
      <c r="G45" s="1">
        <v>32.864829999999998</v>
      </c>
      <c r="H45" s="1">
        <v>29.058681799999999</v>
      </c>
      <c r="I45" s="1">
        <v>48.012810000000002</v>
      </c>
      <c r="J45" s="1">
        <v>41.280181800000001</v>
      </c>
      <c r="K45" s="1">
        <v>37.991799999999998</v>
      </c>
      <c r="L45" s="1">
        <v>10.163650000000001</v>
      </c>
      <c r="M45" s="1">
        <v>20.7510333</v>
      </c>
      <c r="N45" s="1">
        <v>28.26867</v>
      </c>
      <c r="O45" s="1">
        <v>43.741759999999999</v>
      </c>
      <c r="P45" s="1">
        <v>27.266545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D0CA0-CEF2-CB40-99F2-4990A7EDA2D1}">
  <dimension ref="A1:H7"/>
  <sheetViews>
    <sheetView workbookViewId="0">
      <selection activeCell="F3" sqref="F3:I10"/>
    </sheetView>
  </sheetViews>
  <sheetFormatPr baseColWidth="10" defaultRowHeight="16" x14ac:dyDescent="0.2"/>
  <sheetData>
    <row r="1" spans="1:8" x14ac:dyDescent="0.2">
      <c r="A1" s="1"/>
      <c r="B1" s="1" t="s">
        <v>31</v>
      </c>
      <c r="C1" s="1"/>
      <c r="D1" s="1"/>
      <c r="E1" s="1"/>
    </row>
    <row r="2" spans="1:8" x14ac:dyDescent="0.2">
      <c r="A2" s="1"/>
      <c r="B2" s="1"/>
      <c r="C2" s="1" t="s">
        <v>10</v>
      </c>
      <c r="D2" s="1" t="s">
        <v>11</v>
      </c>
      <c r="E2" s="1" t="s">
        <v>12</v>
      </c>
    </row>
    <row r="3" spans="1:8" x14ac:dyDescent="0.2">
      <c r="A3" s="1" t="s">
        <v>32</v>
      </c>
      <c r="B3" s="1" t="s">
        <v>13</v>
      </c>
      <c r="C3" s="1">
        <v>22.7272727</v>
      </c>
      <c r="D3" s="1">
        <v>18.75</v>
      </c>
      <c r="E3" s="1">
        <v>22.7272727</v>
      </c>
      <c r="F3" s="1"/>
      <c r="G3" s="1"/>
      <c r="H3" s="1"/>
    </row>
    <row r="4" spans="1:8" x14ac:dyDescent="0.2">
      <c r="A4" s="1"/>
      <c r="B4" s="1" t="s">
        <v>14</v>
      </c>
      <c r="C4" s="1">
        <v>10</v>
      </c>
      <c r="D4" s="1">
        <v>20</v>
      </c>
      <c r="E4" s="1">
        <v>29.0322581</v>
      </c>
      <c r="F4" s="1"/>
      <c r="G4" s="1"/>
      <c r="H4" s="1"/>
    </row>
    <row r="5" spans="1:8" x14ac:dyDescent="0.2">
      <c r="A5" s="1"/>
      <c r="B5" s="1"/>
      <c r="C5" s="1"/>
      <c r="D5" s="1"/>
      <c r="E5" s="1"/>
      <c r="F5" s="1"/>
      <c r="G5" s="1"/>
      <c r="H5" s="1"/>
    </row>
    <row r="6" spans="1:8" x14ac:dyDescent="0.2">
      <c r="A6" s="1" t="s">
        <v>33</v>
      </c>
      <c r="B6" s="1" t="s">
        <v>13</v>
      </c>
      <c r="C6" s="1">
        <v>72.7272727</v>
      </c>
      <c r="D6" s="1">
        <v>100</v>
      </c>
      <c r="E6" s="1">
        <v>93.333333300000007</v>
      </c>
      <c r="F6" s="1"/>
      <c r="G6" s="1"/>
      <c r="H6" s="1"/>
    </row>
    <row r="7" spans="1:8" x14ac:dyDescent="0.2">
      <c r="A7" s="1"/>
      <c r="B7" s="1" t="s">
        <v>14</v>
      </c>
      <c r="C7" s="1">
        <v>80</v>
      </c>
      <c r="D7" s="1">
        <v>90</v>
      </c>
      <c r="E7" s="1">
        <v>87.096774199999999</v>
      </c>
      <c r="F7" s="1"/>
      <c r="G7" s="1"/>
      <c r="H7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A6173-15DA-0543-8ED0-7080E70B0F37}">
  <dimension ref="A1:I86"/>
  <sheetViews>
    <sheetView workbookViewId="0">
      <selection activeCell="F2" sqref="F2:I2"/>
    </sheetView>
  </sheetViews>
  <sheetFormatPr baseColWidth="10" defaultRowHeight="16" x14ac:dyDescent="0.2"/>
  <sheetData>
    <row r="1" spans="1:9" x14ac:dyDescent="0.2">
      <c r="A1" t="s">
        <v>36</v>
      </c>
      <c r="F1" t="s">
        <v>37</v>
      </c>
    </row>
    <row r="2" spans="1:9" x14ac:dyDescent="0.2">
      <c r="A2" s="2" t="s">
        <v>13</v>
      </c>
      <c r="B2" s="2" t="s">
        <v>14</v>
      </c>
      <c r="C2" s="2" t="s">
        <v>34</v>
      </c>
      <c r="D2" s="2" t="s">
        <v>35</v>
      </c>
      <c r="F2" s="2" t="s">
        <v>13</v>
      </c>
      <c r="G2" s="2" t="s">
        <v>14</v>
      </c>
      <c r="H2" s="2" t="s">
        <v>34</v>
      </c>
      <c r="I2" s="2" t="s">
        <v>35</v>
      </c>
    </row>
    <row r="3" spans="1:9" x14ac:dyDescent="0.2">
      <c r="A3" s="1">
        <v>2.0597147900000001</v>
      </c>
      <c r="B3" s="1">
        <v>1.4870709499999999</v>
      </c>
      <c r="C3" s="1">
        <v>2.1472692000000002</v>
      </c>
      <c r="D3" s="1">
        <v>3.35740331</v>
      </c>
      <c r="F3" s="1">
        <v>0.1006035</v>
      </c>
      <c r="G3" s="1">
        <v>7.2633619999999996E-2</v>
      </c>
      <c r="H3" s="1">
        <v>9.2196E-2</v>
      </c>
      <c r="I3" s="1">
        <v>0.1441548</v>
      </c>
    </row>
    <row r="4" spans="1:9" x14ac:dyDescent="0.2">
      <c r="A4" s="1">
        <v>2.5498480300000002</v>
      </c>
      <c r="B4" s="1">
        <v>3.1097358399999999</v>
      </c>
      <c r="C4" s="1">
        <v>1.97477923</v>
      </c>
      <c r="D4" s="1">
        <v>16.405304600000001</v>
      </c>
      <c r="F4" s="1">
        <v>0.12454328000000001</v>
      </c>
      <c r="G4" s="1">
        <v>0.15189010999999999</v>
      </c>
      <c r="H4" s="1">
        <v>8.4789909999999996E-2</v>
      </c>
      <c r="I4" s="1">
        <v>0.70438467999999999</v>
      </c>
    </row>
    <row r="5" spans="1:9" x14ac:dyDescent="0.2">
      <c r="A5" s="1">
        <v>5.7846951500000001</v>
      </c>
      <c r="B5" s="1">
        <v>3.3818730000000001</v>
      </c>
      <c r="C5" s="1">
        <v>2.86121932</v>
      </c>
      <c r="D5" s="1">
        <v>2.09639715</v>
      </c>
      <c r="F5" s="1">
        <v>0.28254425</v>
      </c>
      <c r="G5" s="1">
        <v>0.16518221999999999</v>
      </c>
      <c r="H5" s="1">
        <v>0.12285045</v>
      </c>
      <c r="I5" s="1">
        <v>9.0011740000000007E-2</v>
      </c>
    </row>
    <row r="6" spans="1:9" x14ac:dyDescent="0.2">
      <c r="A6" s="1">
        <v>2.1050121100000001</v>
      </c>
      <c r="B6" s="1">
        <v>3.43833681</v>
      </c>
      <c r="C6" s="1">
        <v>3.4572348800000001</v>
      </c>
      <c r="D6" s="1">
        <v>8.2163143200000004</v>
      </c>
      <c r="F6" s="1">
        <v>0.10281598</v>
      </c>
      <c r="G6" s="1">
        <v>0.16794010000000001</v>
      </c>
      <c r="H6" s="1">
        <v>0.14844120999999999</v>
      </c>
      <c r="I6" s="1">
        <v>0.35277893999999999</v>
      </c>
    </row>
    <row r="7" spans="1:9" x14ac:dyDescent="0.2">
      <c r="A7" s="1">
        <v>2.5756562299999999</v>
      </c>
      <c r="B7" s="1">
        <v>2.5148377700000002</v>
      </c>
      <c r="C7" s="1">
        <v>7.4810309400000001</v>
      </c>
      <c r="D7" s="1">
        <v>4.2926022399999999</v>
      </c>
      <c r="F7" s="1">
        <v>0.12580384</v>
      </c>
      <c r="G7" s="1">
        <v>0.12283326</v>
      </c>
      <c r="H7" s="1">
        <v>0.32120852</v>
      </c>
      <c r="I7" s="1">
        <v>0.18430888000000001</v>
      </c>
    </row>
    <row r="8" spans="1:9" x14ac:dyDescent="0.2">
      <c r="A8" s="1">
        <v>1.9148498599999999</v>
      </c>
      <c r="B8" s="1">
        <v>3.0694665699999999</v>
      </c>
      <c r="C8" s="1">
        <v>7.43717776</v>
      </c>
      <c r="D8" s="1">
        <v>8.1004388200000008</v>
      </c>
      <c r="F8" s="1">
        <v>9.3527799999999994E-2</v>
      </c>
      <c r="G8" s="1">
        <v>0.14992322</v>
      </c>
      <c r="H8" s="1">
        <v>0.31932561999999998</v>
      </c>
      <c r="I8" s="1">
        <v>0.34780366000000001</v>
      </c>
    </row>
    <row r="9" spans="1:9" x14ac:dyDescent="0.2">
      <c r="A9" s="1">
        <v>2.76851892</v>
      </c>
      <c r="B9" s="1">
        <v>4.30456606</v>
      </c>
      <c r="C9" s="1">
        <v>3.9526024299999998</v>
      </c>
      <c r="D9" s="1">
        <v>11.1508325</v>
      </c>
      <c r="F9" s="1">
        <v>0.13522391</v>
      </c>
      <c r="G9" s="1">
        <v>0.21024970000000001</v>
      </c>
      <c r="H9" s="1">
        <v>0.16971051000000001</v>
      </c>
      <c r="I9" s="1">
        <v>0.47877658000000001</v>
      </c>
    </row>
    <row r="10" spans="1:9" x14ac:dyDescent="0.2">
      <c r="A10" s="1">
        <v>2.2097284899999998</v>
      </c>
      <c r="B10" s="1">
        <v>1.7189767300000001</v>
      </c>
      <c r="C10" s="1">
        <v>6.6417031700000004</v>
      </c>
      <c r="D10" s="1">
        <v>3.44717304</v>
      </c>
      <c r="F10" s="1">
        <v>0.10793068</v>
      </c>
      <c r="G10" s="1">
        <v>8.3960690000000004E-2</v>
      </c>
      <c r="H10" s="1">
        <v>0.28517081</v>
      </c>
      <c r="I10" s="1">
        <v>0.14800919000000001</v>
      </c>
    </row>
    <row r="11" spans="1:9" x14ac:dyDescent="0.2">
      <c r="A11" s="1">
        <v>3.4949971400000002</v>
      </c>
      <c r="B11" s="1">
        <v>2.0921665800000002</v>
      </c>
      <c r="C11" s="1">
        <v>3.5114870100000002</v>
      </c>
      <c r="D11" s="1">
        <v>16.005351900000001</v>
      </c>
      <c r="F11" s="1">
        <v>0.17070758999999999</v>
      </c>
      <c r="G11" s="1">
        <v>0.10218856</v>
      </c>
      <c r="H11" s="1">
        <v>0.1507706</v>
      </c>
      <c r="I11" s="1">
        <v>0.68721215000000002</v>
      </c>
    </row>
    <row r="12" spans="1:9" x14ac:dyDescent="0.2">
      <c r="A12" s="1">
        <v>2.6857792200000001</v>
      </c>
      <c r="B12" s="1">
        <v>5.8314517099999996</v>
      </c>
      <c r="C12" s="1">
        <v>3.7023616800000001</v>
      </c>
      <c r="D12" s="1">
        <v>4.3411576800000002</v>
      </c>
      <c r="F12" s="1">
        <v>0.13118262</v>
      </c>
      <c r="G12" s="1">
        <v>0.28482800000000003</v>
      </c>
      <c r="H12" s="1">
        <v>0.15896606999999999</v>
      </c>
      <c r="I12" s="1">
        <v>0.18639367000000001</v>
      </c>
    </row>
    <row r="13" spans="1:9" x14ac:dyDescent="0.2">
      <c r="A13" s="1">
        <v>2.3852280800000001</v>
      </c>
      <c r="B13" s="1">
        <v>4.6276362200000003</v>
      </c>
      <c r="C13" s="1">
        <v>2.9666846800000002</v>
      </c>
      <c r="D13" s="1">
        <v>1.73755288</v>
      </c>
      <c r="F13" s="1">
        <v>0.11650268</v>
      </c>
      <c r="G13" s="1">
        <v>0.22602955</v>
      </c>
      <c r="H13" s="1">
        <v>0.12737875000000001</v>
      </c>
      <c r="I13" s="1">
        <v>7.4604260000000006E-2</v>
      </c>
    </row>
    <row r="14" spans="1:9" x14ac:dyDescent="0.2">
      <c r="A14" s="1">
        <v>3.25663093</v>
      </c>
      <c r="B14" s="1">
        <v>3.1573699500000001</v>
      </c>
      <c r="C14" s="1">
        <v>2.0877207699999998</v>
      </c>
      <c r="D14" s="1">
        <v>2.9315743200000002</v>
      </c>
      <c r="F14" s="1">
        <v>0.15906497</v>
      </c>
      <c r="G14" s="1">
        <v>0.15421672</v>
      </c>
      <c r="H14" s="1">
        <v>8.9639209999999997E-2</v>
      </c>
      <c r="I14" s="1">
        <v>0.12587124</v>
      </c>
    </row>
    <row r="15" spans="1:9" x14ac:dyDescent="0.2">
      <c r="A15" s="1">
        <v>2.26916064</v>
      </c>
      <c r="B15" s="1">
        <v>9.6117149899999994</v>
      </c>
      <c r="C15" s="1">
        <v>2.4556972500000001</v>
      </c>
      <c r="D15" s="1">
        <v>4.08927964</v>
      </c>
      <c r="F15" s="1">
        <v>0.11083355</v>
      </c>
      <c r="G15" s="1">
        <v>0.46946896999999999</v>
      </c>
      <c r="H15" s="1">
        <v>0.10543879</v>
      </c>
      <c r="I15" s="1">
        <v>0.17557893999999999</v>
      </c>
    </row>
    <row r="16" spans="1:9" x14ac:dyDescent="0.2">
      <c r="A16" s="1">
        <v>2.3862030500000002</v>
      </c>
      <c r="B16" s="1">
        <v>3.3937455700000001</v>
      </c>
      <c r="C16" s="1">
        <v>3.0370959800000001</v>
      </c>
      <c r="D16" s="1">
        <v>3.82064811</v>
      </c>
      <c r="F16" s="1">
        <v>0.1165503</v>
      </c>
      <c r="G16" s="1">
        <v>0.16576212000000001</v>
      </c>
      <c r="H16" s="1">
        <v>0.13040196000000001</v>
      </c>
      <c r="I16" s="1">
        <v>0.16404487000000001</v>
      </c>
    </row>
    <row r="17" spans="1:9" x14ac:dyDescent="0.2">
      <c r="A17" s="1">
        <v>8.1303073099999992</v>
      </c>
      <c r="B17" s="1">
        <v>2.4900803200000001</v>
      </c>
      <c r="C17" s="1">
        <v>2.9658674999999999</v>
      </c>
      <c r="D17" s="1">
        <v>3.0388267500000001</v>
      </c>
      <c r="F17" s="1">
        <v>0.39711195999999999</v>
      </c>
      <c r="G17" s="1">
        <v>0.12162402</v>
      </c>
      <c r="H17" s="1">
        <v>0.12734366999999999</v>
      </c>
      <c r="I17" s="1">
        <v>0.13047627000000001</v>
      </c>
    </row>
    <row r="18" spans="1:9" x14ac:dyDescent="0.2">
      <c r="A18" s="1">
        <v>2.4813693799999998</v>
      </c>
      <c r="B18" s="1">
        <v>2.9679058299999999</v>
      </c>
      <c r="C18" s="1">
        <v>3.36378076</v>
      </c>
      <c r="D18" s="1">
        <v>2.1069098199999998</v>
      </c>
      <c r="F18" s="1">
        <v>0.12119855</v>
      </c>
      <c r="G18" s="1">
        <v>0.14496265</v>
      </c>
      <c r="H18" s="1">
        <v>0.14442863</v>
      </c>
      <c r="I18" s="1">
        <v>9.0463119999999994E-2</v>
      </c>
    </row>
    <row r="19" spans="1:9" x14ac:dyDescent="0.2">
      <c r="A19" s="1">
        <v>2.7004392199999998</v>
      </c>
      <c r="B19" s="1">
        <v>2.4056350499999999</v>
      </c>
      <c r="C19" s="1">
        <v>3.2629587799999999</v>
      </c>
      <c r="D19" s="1">
        <v>2.63478652</v>
      </c>
      <c r="F19" s="1">
        <v>0.13189867</v>
      </c>
      <c r="G19" s="1">
        <v>0.11749943</v>
      </c>
      <c r="H19" s="1">
        <v>0.14009969999999999</v>
      </c>
      <c r="I19" s="1">
        <v>0.11312824</v>
      </c>
    </row>
    <row r="20" spans="1:9" x14ac:dyDescent="0.2">
      <c r="A20" s="1">
        <v>1.83834736</v>
      </c>
      <c r="B20" s="1">
        <v>3.8130550699999999</v>
      </c>
      <c r="C20" s="1">
        <v>3.9936005099999998</v>
      </c>
      <c r="D20" s="1">
        <v>2.6029752199999998</v>
      </c>
      <c r="F20" s="1">
        <v>8.9791159999999995E-2</v>
      </c>
      <c r="G20" s="1">
        <v>0.18624262</v>
      </c>
      <c r="H20" s="1">
        <v>0.17147082</v>
      </c>
      <c r="I20" s="1">
        <v>0.11176237999999999</v>
      </c>
    </row>
    <row r="21" spans="1:9" x14ac:dyDescent="0.2">
      <c r="A21" s="1">
        <v>4.3090384100000003</v>
      </c>
      <c r="B21" s="1">
        <v>2.7246757599999998</v>
      </c>
      <c r="C21" s="1">
        <v>2.8081105700000002</v>
      </c>
      <c r="D21" s="1">
        <v>5.1295225899999997</v>
      </c>
      <c r="F21" s="1">
        <v>0.21046814</v>
      </c>
      <c r="G21" s="1">
        <v>0.13308246000000001</v>
      </c>
      <c r="H21" s="1">
        <v>0.12057015</v>
      </c>
      <c r="I21" s="1">
        <v>0.22024321999999999</v>
      </c>
    </row>
    <row r="22" spans="1:9" x14ac:dyDescent="0.2">
      <c r="A22" s="1">
        <v>2.7378051399999999</v>
      </c>
      <c r="B22" s="1">
        <v>2.7289858900000001</v>
      </c>
      <c r="C22" s="1">
        <v>8.8048380500000007</v>
      </c>
      <c r="D22" s="1">
        <v>3.4609844000000001</v>
      </c>
      <c r="F22" s="1">
        <v>0.13372375</v>
      </c>
      <c r="G22" s="1">
        <v>0.13329298000000001</v>
      </c>
      <c r="H22" s="1">
        <v>0.37804802999999998</v>
      </c>
      <c r="I22" s="1">
        <v>0.14860219999999999</v>
      </c>
    </row>
    <row r="23" spans="1:9" x14ac:dyDescent="0.2">
      <c r="A23" s="1">
        <v>2.9400442199999999</v>
      </c>
      <c r="B23" s="1">
        <v>3.5475435200000001</v>
      </c>
      <c r="C23" s="1">
        <v>4.28275951</v>
      </c>
      <c r="D23" s="1">
        <v>4.2546435799999998</v>
      </c>
      <c r="F23" s="1">
        <v>0.14360179000000001</v>
      </c>
      <c r="G23" s="1">
        <v>0.17327413</v>
      </c>
      <c r="H23" s="1">
        <v>0.18388626999999999</v>
      </c>
      <c r="I23" s="1">
        <v>0.18267907</v>
      </c>
    </row>
    <row r="24" spans="1:9" x14ac:dyDescent="0.2">
      <c r="A24" s="1">
        <v>1.3979907</v>
      </c>
      <c r="B24" s="1">
        <v>7.71211307</v>
      </c>
      <c r="C24" s="1">
        <v>21.325237399999999</v>
      </c>
      <c r="D24" s="1">
        <v>8.7098897799999992</v>
      </c>
      <c r="F24" s="1">
        <v>6.8282640000000006E-2</v>
      </c>
      <c r="G24" s="1">
        <v>0.37668592000000001</v>
      </c>
      <c r="H24" s="1">
        <v>0.91562887000000004</v>
      </c>
      <c r="I24" s="1">
        <v>0.37397129000000001</v>
      </c>
    </row>
    <row r="25" spans="1:9" x14ac:dyDescent="0.2">
      <c r="A25" s="1">
        <v>19.6384747</v>
      </c>
      <c r="B25" s="1">
        <v>3.6349597</v>
      </c>
      <c r="C25" s="1">
        <v>6.2195826199999997</v>
      </c>
      <c r="D25" s="1">
        <v>17.204775399999999</v>
      </c>
      <c r="F25" s="1">
        <v>0.95921012999999999</v>
      </c>
      <c r="G25" s="1">
        <v>0.17754384000000001</v>
      </c>
      <c r="H25" s="1">
        <v>0.26704646999999998</v>
      </c>
      <c r="I25" s="1">
        <v>0.73871107999999996</v>
      </c>
    </row>
    <row r="26" spans="1:9" x14ac:dyDescent="0.2">
      <c r="A26" s="1">
        <v>2.2853533599999998</v>
      </c>
      <c r="B26" s="1">
        <v>1.9520783799999999</v>
      </c>
      <c r="C26" s="1">
        <v>5.6509777000000003</v>
      </c>
      <c r="D26" s="1">
        <v>12.67938</v>
      </c>
      <c r="F26" s="1">
        <v>0.11162445999999999</v>
      </c>
      <c r="G26" s="1">
        <v>9.5346169999999994E-2</v>
      </c>
      <c r="H26" s="1">
        <v>0.24263262999999999</v>
      </c>
      <c r="I26" s="1">
        <v>0.54440690000000003</v>
      </c>
    </row>
    <row r="27" spans="1:9" x14ac:dyDescent="0.2">
      <c r="A27" s="1">
        <v>2.7257916299999998</v>
      </c>
      <c r="B27" s="1">
        <v>5.9009140000000002</v>
      </c>
      <c r="C27" s="1">
        <v>13.0730658</v>
      </c>
      <c r="D27" s="1">
        <v>1.9868902799999999</v>
      </c>
      <c r="F27" s="1">
        <v>0.13313696999999999</v>
      </c>
      <c r="G27" s="1">
        <v>0.28822078000000001</v>
      </c>
      <c r="H27" s="1">
        <v>0.56131034999999996</v>
      </c>
      <c r="I27" s="1">
        <v>8.5309910000000003E-2</v>
      </c>
    </row>
    <row r="28" spans="1:9" x14ac:dyDescent="0.2">
      <c r="A28" s="1">
        <v>12.772992500000001</v>
      </c>
      <c r="B28" s="1">
        <v>3.9786238799999998</v>
      </c>
      <c r="C28" s="1">
        <v>3.6194974800000002</v>
      </c>
      <c r="D28" s="1">
        <v>8.9470878500000008</v>
      </c>
      <c r="F28" s="1">
        <v>0.62387654999999997</v>
      </c>
      <c r="G28" s="1">
        <v>0.19432957000000001</v>
      </c>
      <c r="H28" s="1">
        <v>0.15540818000000001</v>
      </c>
      <c r="I28" s="1">
        <v>0.38415571999999998</v>
      </c>
    </row>
    <row r="29" spans="1:9" x14ac:dyDescent="0.2">
      <c r="A29" s="1">
        <v>6.1414383499999996</v>
      </c>
      <c r="B29" s="1">
        <v>2.72928287</v>
      </c>
      <c r="C29" s="1">
        <v>3.6738019799999999</v>
      </c>
      <c r="D29" s="1">
        <v>5.2420985299999998</v>
      </c>
      <c r="F29" s="1">
        <v>0.29996880999999997</v>
      </c>
      <c r="G29" s="1">
        <v>0.13330749</v>
      </c>
      <c r="H29" s="1">
        <v>0.15773982</v>
      </c>
      <c r="I29" s="1">
        <v>0.22507683000000001</v>
      </c>
    </row>
    <row r="30" spans="1:9" x14ac:dyDescent="0.2">
      <c r="A30" s="1">
        <v>3.7986234300000001</v>
      </c>
      <c r="B30" s="1">
        <v>3.28253591</v>
      </c>
      <c r="C30" s="1">
        <v>1.58112681</v>
      </c>
      <c r="D30" s="1">
        <v>2.8955443399999998</v>
      </c>
      <c r="F30" s="1">
        <v>0.18553773000000001</v>
      </c>
      <c r="G30" s="1">
        <v>0.16033026</v>
      </c>
      <c r="H30" s="1">
        <v>6.7887890000000006E-2</v>
      </c>
      <c r="I30" s="1">
        <v>0.12432424</v>
      </c>
    </row>
    <row r="31" spans="1:9" x14ac:dyDescent="0.2">
      <c r="A31" s="1">
        <v>1.71301635</v>
      </c>
      <c r="B31" s="1">
        <v>4.2687977200000002</v>
      </c>
      <c r="C31" s="1">
        <v>13.078721099999999</v>
      </c>
      <c r="D31" s="1">
        <v>5.6864422100000001</v>
      </c>
      <c r="F31" s="1">
        <v>8.3669569999999999E-2</v>
      </c>
      <c r="G31" s="1">
        <v>0.20850265000000001</v>
      </c>
      <c r="H31" s="1">
        <v>0.56155317000000005</v>
      </c>
      <c r="I31" s="1">
        <v>0.24415534</v>
      </c>
    </row>
    <row r="32" spans="1:9" x14ac:dyDescent="0.2">
      <c r="A32" s="1">
        <v>1.6472574200000001</v>
      </c>
      <c r="B32" s="1">
        <v>3.9089841399999998</v>
      </c>
      <c r="C32" s="1">
        <v>4.2624145699999998</v>
      </c>
      <c r="D32" s="1">
        <v>3.5369625400000002</v>
      </c>
      <c r="F32" s="1">
        <v>8.0457669999999995E-2</v>
      </c>
      <c r="G32" s="1">
        <v>0.19092813</v>
      </c>
      <c r="H32" s="1">
        <v>0.18301273000000001</v>
      </c>
      <c r="I32" s="1">
        <v>0.15186442999999999</v>
      </c>
    </row>
    <row r="33" spans="1:9" x14ac:dyDescent="0.2">
      <c r="A33" s="1">
        <v>3.2159757500000001</v>
      </c>
      <c r="B33" s="1">
        <v>2.3572282499999999</v>
      </c>
      <c r="C33" s="1">
        <v>17.730389800000001</v>
      </c>
      <c r="D33" s="1">
        <v>2.6239550299999999</v>
      </c>
      <c r="F33" s="1">
        <v>0.15707922999999999</v>
      </c>
      <c r="G33" s="1">
        <v>0.11513507000000001</v>
      </c>
      <c r="H33" s="1">
        <v>0.76127906999999995</v>
      </c>
      <c r="I33" s="1">
        <v>0.11266318</v>
      </c>
    </row>
    <row r="34" spans="1:9" x14ac:dyDescent="0.2">
      <c r="A34" s="1">
        <v>2.6167735900000002</v>
      </c>
      <c r="B34" s="1">
        <v>1.4870709499999999</v>
      </c>
      <c r="C34" s="1">
        <v>6.0089490799999998</v>
      </c>
      <c r="D34" s="1">
        <v>3.3580537499999998</v>
      </c>
      <c r="F34" s="1">
        <v>0.12781215000000001</v>
      </c>
      <c r="G34" s="1">
        <v>7.2633619999999996E-2</v>
      </c>
      <c r="H34" s="1">
        <v>0.25800263000000001</v>
      </c>
      <c r="I34" s="1">
        <v>0.14418273000000001</v>
      </c>
    </row>
    <row r="35" spans="1:9" x14ac:dyDescent="0.2">
      <c r="A35" s="1">
        <v>2.9029235299999998</v>
      </c>
      <c r="C35" s="1">
        <v>4.5993774600000004</v>
      </c>
      <c r="D35" s="1">
        <v>5.8048456499999999</v>
      </c>
      <c r="F35" s="1">
        <v>0.14178869</v>
      </c>
      <c r="G35" s="1"/>
      <c r="H35" s="1">
        <v>0.19748070000000001</v>
      </c>
      <c r="I35" s="1">
        <v>0.24923915999999999</v>
      </c>
    </row>
    <row r="36" spans="1:9" x14ac:dyDescent="0.2">
      <c r="C36" s="1">
        <v>10.633352800000001</v>
      </c>
      <c r="D36" s="1">
        <v>5.4121272200000003</v>
      </c>
      <c r="F36" s="1"/>
      <c r="G36" s="1"/>
      <c r="H36" s="1">
        <v>0.45655785999999998</v>
      </c>
      <c r="I36" s="1">
        <v>0.23237725000000001</v>
      </c>
    </row>
    <row r="37" spans="1:9" x14ac:dyDescent="0.2">
      <c r="A37" s="1"/>
      <c r="B37" s="1"/>
      <c r="C37" s="1">
        <v>9.2980751799999997</v>
      </c>
      <c r="D37" s="1">
        <v>11.1682884</v>
      </c>
      <c r="F37" s="1"/>
      <c r="G37" s="1"/>
      <c r="H37" s="1">
        <v>0.39922584999999999</v>
      </c>
      <c r="I37" s="1">
        <v>0.47952607000000003</v>
      </c>
    </row>
    <row r="38" spans="1:9" x14ac:dyDescent="0.2">
      <c r="A38" s="1"/>
      <c r="B38" s="1"/>
      <c r="C38" s="1">
        <v>3.51913455</v>
      </c>
      <c r="D38" s="1">
        <v>4.1807349800000004</v>
      </c>
      <c r="F38" s="1"/>
      <c r="G38" s="1"/>
      <c r="H38" s="1">
        <v>0.15109896</v>
      </c>
      <c r="I38" s="1">
        <v>0.17950569999999999</v>
      </c>
    </row>
    <row r="39" spans="1:9" x14ac:dyDescent="0.2">
      <c r="A39" s="1"/>
      <c r="B39" s="1"/>
      <c r="C39" s="1">
        <v>4.8032473400000004</v>
      </c>
      <c r="D39" s="1">
        <v>3.6971635100000002</v>
      </c>
      <c r="F39" s="1"/>
      <c r="G39" s="1"/>
      <c r="H39" s="1">
        <v>0.20623414000000001</v>
      </c>
      <c r="I39" s="1">
        <v>0.15874288</v>
      </c>
    </row>
    <row r="40" spans="1:9" x14ac:dyDescent="0.2">
      <c r="A40" s="1"/>
      <c r="B40" s="1"/>
      <c r="C40" s="1">
        <v>2.6432222799999998</v>
      </c>
      <c r="D40" s="1">
        <v>10.752833799999999</v>
      </c>
      <c r="F40" s="1"/>
      <c r="G40" s="1"/>
      <c r="H40" s="1">
        <v>0.11349044</v>
      </c>
      <c r="I40" s="1">
        <v>0.46168795000000001</v>
      </c>
    </row>
    <row r="41" spans="1:9" x14ac:dyDescent="0.2">
      <c r="A41" s="1"/>
      <c r="B41" s="1"/>
      <c r="C41" s="1">
        <v>2.2372762499999999</v>
      </c>
      <c r="D41" s="1">
        <v>9.2705886</v>
      </c>
      <c r="F41" s="1"/>
      <c r="G41" s="1"/>
      <c r="H41" s="1">
        <v>9.6060580000000007E-2</v>
      </c>
      <c r="I41" s="1">
        <v>0.39804568000000001</v>
      </c>
    </row>
    <row r="42" spans="1:9" x14ac:dyDescent="0.2">
      <c r="A42" s="1"/>
      <c r="B42" s="1"/>
      <c r="C42" s="1">
        <v>3.4003807099999999</v>
      </c>
      <c r="D42" s="1">
        <v>5.0920908300000001</v>
      </c>
      <c r="F42" s="1"/>
      <c r="G42" s="1"/>
      <c r="H42" s="1">
        <v>0.14600009999999999</v>
      </c>
      <c r="I42" s="1">
        <v>0.21863604</v>
      </c>
    </row>
    <row r="43" spans="1:9" x14ac:dyDescent="0.2">
      <c r="A43" s="1"/>
      <c r="B43" s="1"/>
      <c r="C43" s="1">
        <v>3.90590489</v>
      </c>
      <c r="D43" s="1">
        <v>2.2494277</v>
      </c>
      <c r="F43" s="1"/>
      <c r="G43" s="1"/>
      <c r="H43" s="1">
        <v>0.16770549000000001</v>
      </c>
      <c r="I43" s="1">
        <v>9.6582319999999999E-2</v>
      </c>
    </row>
    <row r="44" spans="1:9" x14ac:dyDescent="0.2">
      <c r="A44" s="1"/>
      <c r="B44" s="1"/>
      <c r="C44" s="1">
        <v>3.7266103899999998</v>
      </c>
      <c r="D44" s="1">
        <v>21.799827000000001</v>
      </c>
      <c r="F44" s="1"/>
      <c r="G44" s="1"/>
      <c r="H44" s="1">
        <v>0.16000723</v>
      </c>
      <c r="I44" s="1">
        <v>0.93600603999999998</v>
      </c>
    </row>
    <row r="45" spans="1:9" x14ac:dyDescent="0.2">
      <c r="A45" s="1"/>
      <c r="B45" s="1"/>
      <c r="C45" s="1">
        <v>6.48499961</v>
      </c>
      <c r="D45" s="1">
        <v>10.498478499999999</v>
      </c>
      <c r="F45" s="1"/>
      <c r="G45" s="1"/>
      <c r="H45" s="1">
        <v>0.27844252000000003</v>
      </c>
      <c r="I45" s="1">
        <v>0.45076685</v>
      </c>
    </row>
    <row r="46" spans="1:9" x14ac:dyDescent="0.2">
      <c r="A46" s="1"/>
      <c r="B46" s="1"/>
      <c r="C46" s="1">
        <v>3.7690033199999999</v>
      </c>
      <c r="D46" s="1">
        <v>3.30287905</v>
      </c>
      <c r="F46" s="1"/>
      <c r="G46" s="1"/>
      <c r="H46" s="1">
        <v>0.16182742999999999</v>
      </c>
      <c r="I46" s="1">
        <v>0.14181373</v>
      </c>
    </row>
    <row r="47" spans="1:9" x14ac:dyDescent="0.2">
      <c r="A47" s="1"/>
      <c r="B47" s="1"/>
      <c r="C47" s="1"/>
      <c r="D47" s="1"/>
    </row>
    <row r="48" spans="1:9" x14ac:dyDescent="0.2">
      <c r="A48" s="1"/>
      <c r="B48" s="1"/>
      <c r="C48" s="1"/>
      <c r="D48" s="1"/>
    </row>
    <row r="49" spans="1:4" x14ac:dyDescent="0.2">
      <c r="A49" s="1"/>
      <c r="B49" s="1"/>
      <c r="C49" s="1"/>
      <c r="D49" s="1"/>
    </row>
    <row r="50" spans="1:4" x14ac:dyDescent="0.2">
      <c r="A50" s="1"/>
      <c r="B50" s="1"/>
      <c r="C50" s="1"/>
      <c r="D50" s="1"/>
    </row>
    <row r="51" spans="1:4" x14ac:dyDescent="0.2">
      <c r="A51" s="1"/>
      <c r="B51" s="1"/>
      <c r="C51" s="1"/>
      <c r="D51" s="1"/>
    </row>
    <row r="52" spans="1:4" x14ac:dyDescent="0.2">
      <c r="A52" s="1"/>
      <c r="B52" s="1"/>
      <c r="C52" s="1"/>
      <c r="D52" s="1"/>
    </row>
    <row r="53" spans="1:4" x14ac:dyDescent="0.2">
      <c r="A53" s="1"/>
      <c r="B53" s="1"/>
      <c r="C53" s="1"/>
      <c r="D53" s="1"/>
    </row>
    <row r="54" spans="1:4" x14ac:dyDescent="0.2">
      <c r="A54" s="1"/>
      <c r="B54" s="1"/>
      <c r="C54" s="1"/>
      <c r="D54" s="1"/>
    </row>
    <row r="55" spans="1:4" x14ac:dyDescent="0.2">
      <c r="A55" s="1"/>
      <c r="B55" s="1"/>
      <c r="C55" s="1"/>
      <c r="D55" s="1"/>
    </row>
    <row r="56" spans="1:4" x14ac:dyDescent="0.2">
      <c r="A56" s="1"/>
      <c r="B56" s="1"/>
      <c r="C56" s="1"/>
      <c r="D56" s="1"/>
    </row>
    <row r="57" spans="1:4" x14ac:dyDescent="0.2">
      <c r="A57" s="1"/>
      <c r="B57" s="1"/>
      <c r="C57" s="1"/>
      <c r="D57" s="1"/>
    </row>
    <row r="58" spans="1:4" x14ac:dyDescent="0.2">
      <c r="A58" s="1"/>
      <c r="B58" s="1"/>
      <c r="C58" s="1"/>
      <c r="D58" s="1"/>
    </row>
    <row r="59" spans="1:4" x14ac:dyDescent="0.2">
      <c r="A59" s="1"/>
      <c r="B59" s="1"/>
      <c r="C59" s="1"/>
      <c r="D59" s="1"/>
    </row>
    <row r="60" spans="1:4" x14ac:dyDescent="0.2">
      <c r="A60" s="1"/>
      <c r="B60" s="1"/>
      <c r="C60" s="1"/>
      <c r="D60" s="1"/>
    </row>
    <row r="61" spans="1:4" x14ac:dyDescent="0.2">
      <c r="A61" s="1"/>
      <c r="B61" s="1"/>
      <c r="C61" s="1"/>
      <c r="D61" s="1"/>
    </row>
    <row r="62" spans="1:4" x14ac:dyDescent="0.2">
      <c r="A62" s="1"/>
      <c r="B62" s="1"/>
      <c r="C62" s="1"/>
      <c r="D62" s="1"/>
    </row>
    <row r="63" spans="1:4" x14ac:dyDescent="0.2">
      <c r="A63" s="1"/>
      <c r="B63" s="1"/>
      <c r="C63" s="1"/>
      <c r="D63" s="1"/>
    </row>
    <row r="64" spans="1:4" x14ac:dyDescent="0.2">
      <c r="A64" s="1"/>
      <c r="B64" s="1"/>
      <c r="C64" s="1"/>
      <c r="D64" s="1"/>
    </row>
    <row r="65" spans="1:4" x14ac:dyDescent="0.2">
      <c r="A65" s="1"/>
      <c r="B65" s="1"/>
      <c r="C65" s="1"/>
      <c r="D65" s="1"/>
    </row>
    <row r="66" spans="1:4" x14ac:dyDescent="0.2">
      <c r="A66" s="1"/>
      <c r="B66" s="1"/>
      <c r="C66" s="1"/>
      <c r="D66" s="1"/>
    </row>
    <row r="67" spans="1:4" x14ac:dyDescent="0.2">
      <c r="A67" s="1"/>
      <c r="B67" s="1"/>
      <c r="C67" s="1"/>
      <c r="D67" s="1"/>
    </row>
    <row r="68" spans="1:4" x14ac:dyDescent="0.2">
      <c r="A68" s="1"/>
      <c r="B68" s="1"/>
      <c r="C68" s="1"/>
      <c r="D68" s="1"/>
    </row>
    <row r="69" spans="1:4" x14ac:dyDescent="0.2">
      <c r="A69" s="1"/>
      <c r="B69" s="1"/>
      <c r="C69" s="1"/>
      <c r="D69" s="1"/>
    </row>
    <row r="70" spans="1:4" x14ac:dyDescent="0.2">
      <c r="A70" s="1"/>
      <c r="B70" s="1"/>
      <c r="C70" s="1"/>
      <c r="D70" s="1"/>
    </row>
    <row r="71" spans="1:4" x14ac:dyDescent="0.2">
      <c r="A71" s="1"/>
      <c r="B71" s="1"/>
      <c r="C71" s="1"/>
      <c r="D71" s="1"/>
    </row>
    <row r="72" spans="1:4" x14ac:dyDescent="0.2">
      <c r="A72" s="1"/>
      <c r="B72" s="1"/>
      <c r="C72" s="1"/>
      <c r="D72" s="1"/>
    </row>
    <row r="73" spans="1:4" x14ac:dyDescent="0.2">
      <c r="A73" s="1"/>
      <c r="B73" s="1"/>
      <c r="C73" s="1"/>
      <c r="D73" s="1"/>
    </row>
    <row r="74" spans="1:4" x14ac:dyDescent="0.2">
      <c r="A74" s="1"/>
      <c r="B74" s="1"/>
      <c r="C74" s="1"/>
      <c r="D74" s="1"/>
    </row>
    <row r="75" spans="1:4" x14ac:dyDescent="0.2">
      <c r="A75" s="1"/>
      <c r="B75" s="1"/>
      <c r="C75" s="1"/>
      <c r="D75" s="1"/>
    </row>
    <row r="76" spans="1:4" x14ac:dyDescent="0.2">
      <c r="A76" s="1"/>
      <c r="B76" s="1"/>
      <c r="C76" s="1"/>
      <c r="D76" s="1"/>
    </row>
    <row r="77" spans="1:4" x14ac:dyDescent="0.2">
      <c r="A77" s="1"/>
      <c r="B77" s="1"/>
      <c r="C77" s="1"/>
      <c r="D77" s="1"/>
    </row>
    <row r="78" spans="1:4" x14ac:dyDescent="0.2">
      <c r="A78" s="1"/>
      <c r="B78" s="1"/>
      <c r="C78" s="1"/>
      <c r="D78" s="1"/>
    </row>
    <row r="79" spans="1:4" x14ac:dyDescent="0.2">
      <c r="A79" s="1"/>
      <c r="B79" s="1"/>
      <c r="C79" s="1"/>
      <c r="D79" s="1"/>
    </row>
    <row r="80" spans="1:4" x14ac:dyDescent="0.2">
      <c r="A80" s="1"/>
      <c r="B80" s="1"/>
      <c r="C80" s="1"/>
      <c r="D80" s="1"/>
    </row>
    <row r="81" spans="1:4" x14ac:dyDescent="0.2">
      <c r="A81" s="1"/>
      <c r="B81" s="1"/>
      <c r="C81" s="1"/>
      <c r="D81" s="1"/>
    </row>
    <row r="82" spans="1:4" x14ac:dyDescent="0.2">
      <c r="A82" s="1"/>
      <c r="B82" s="1"/>
      <c r="C82" s="1"/>
      <c r="D82" s="1"/>
    </row>
    <row r="83" spans="1:4" x14ac:dyDescent="0.2">
      <c r="A83" s="1"/>
      <c r="B83" s="1"/>
      <c r="C83" s="1"/>
      <c r="D83" s="1"/>
    </row>
    <row r="84" spans="1:4" x14ac:dyDescent="0.2">
      <c r="A84" s="1"/>
      <c r="B84" s="1"/>
      <c r="C84" s="1"/>
      <c r="D84" s="1"/>
    </row>
    <row r="85" spans="1:4" x14ac:dyDescent="0.2">
      <c r="A85" s="1"/>
      <c r="B85" s="1"/>
      <c r="C85" s="1"/>
      <c r="D85" s="1"/>
    </row>
    <row r="86" spans="1:4" x14ac:dyDescent="0.2">
      <c r="A86" s="1"/>
      <c r="B86" s="1"/>
      <c r="C86" s="1"/>
      <c r="D86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B22B8-A5C2-C14C-A49F-87DC93543146}">
  <dimension ref="A1:U130"/>
  <sheetViews>
    <sheetView topLeftCell="A95" workbookViewId="0">
      <selection activeCell="B101" sqref="B101:S130"/>
    </sheetView>
  </sheetViews>
  <sheetFormatPr baseColWidth="10" defaultRowHeight="16" x14ac:dyDescent="0.2"/>
  <sheetData>
    <row r="1" spans="1:16" x14ac:dyDescent="0.2">
      <c r="B1" t="s">
        <v>38</v>
      </c>
    </row>
    <row r="3" spans="1:16" x14ac:dyDescent="0.2">
      <c r="A3" t="s">
        <v>41</v>
      </c>
      <c r="B3" t="s">
        <v>39</v>
      </c>
    </row>
    <row r="4" spans="1:16" x14ac:dyDescent="0.2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</row>
    <row r="5" spans="1:16" x14ac:dyDescent="0.2">
      <c r="A5" s="1">
        <v>10</v>
      </c>
      <c r="B5" s="1">
        <v>11.9050923</v>
      </c>
      <c r="C5" s="1">
        <v>15.5577556</v>
      </c>
      <c r="D5" s="1">
        <v>15.3425151</v>
      </c>
      <c r="E5" s="1">
        <v>18.420262300000001</v>
      </c>
      <c r="F5" s="1">
        <v>19.892600699999999</v>
      </c>
      <c r="G5" s="1">
        <v>21.809441899999999</v>
      </c>
      <c r="H5" s="1">
        <v>15.182061300000001</v>
      </c>
      <c r="I5" s="1">
        <v>15.963048499999999</v>
      </c>
      <c r="J5" s="1">
        <v>16.741020800000001</v>
      </c>
      <c r="K5" s="1">
        <v>12.8966577</v>
      </c>
      <c r="L5" s="1">
        <v>17.124527100000002</v>
      </c>
      <c r="M5" s="1">
        <v>17.646470600000001</v>
      </c>
      <c r="N5" s="1">
        <v>10.0603573</v>
      </c>
      <c r="O5" s="1">
        <v>9.8361363300000004</v>
      </c>
      <c r="P5" s="1">
        <v>10.0603573</v>
      </c>
    </row>
    <row r="6" spans="1:16" x14ac:dyDescent="0.2">
      <c r="A6" s="1">
        <v>20</v>
      </c>
      <c r="B6" s="1">
        <v>20.688219799999999</v>
      </c>
      <c r="C6" s="1">
        <v>21.8996593</v>
      </c>
      <c r="D6" s="1">
        <v>24.154796900000001</v>
      </c>
      <c r="E6" s="1">
        <v>27.290019000000001</v>
      </c>
      <c r="F6" s="1">
        <v>29.656441000000001</v>
      </c>
      <c r="G6" s="1">
        <v>35.099848700000003</v>
      </c>
      <c r="H6" s="1">
        <v>27.056161299999999</v>
      </c>
      <c r="I6" s="1">
        <v>25.316397200000001</v>
      </c>
      <c r="J6" s="1">
        <v>28.6389414</v>
      </c>
      <c r="K6" s="1">
        <v>21.379177899999998</v>
      </c>
      <c r="L6" s="1">
        <v>27.043941100000001</v>
      </c>
      <c r="M6" s="1">
        <v>27.679513199999999</v>
      </c>
      <c r="N6" s="1">
        <v>17.0605987</v>
      </c>
      <c r="O6" s="1">
        <v>16.422333800000001</v>
      </c>
      <c r="P6" s="1">
        <v>17.0605987</v>
      </c>
    </row>
    <row r="7" spans="1:16" x14ac:dyDescent="0.2">
      <c r="A7" s="1">
        <v>30</v>
      </c>
      <c r="B7" s="1">
        <v>25.4197308</v>
      </c>
      <c r="C7" s="1">
        <v>29.971173199999999</v>
      </c>
      <c r="D7" s="1">
        <v>30.909493999999999</v>
      </c>
      <c r="E7" s="1">
        <v>32.846130700000003</v>
      </c>
      <c r="F7" s="1">
        <v>40.328131499999998</v>
      </c>
      <c r="G7" s="1">
        <v>40.209489300000001</v>
      </c>
      <c r="H7" s="1">
        <v>35.103888099999999</v>
      </c>
      <c r="I7" s="1">
        <v>32.327944600000002</v>
      </c>
      <c r="J7" s="1">
        <v>34.491493400000003</v>
      </c>
      <c r="K7" s="1">
        <v>24.1567422</v>
      </c>
      <c r="L7" s="1">
        <v>33.926939099999998</v>
      </c>
      <c r="M7" s="1">
        <v>34.777659900000003</v>
      </c>
      <c r="N7" s="1">
        <v>21.554804399999998</v>
      </c>
      <c r="O7" s="1">
        <v>20.8850652</v>
      </c>
      <c r="P7" s="1">
        <v>21.554804399999998</v>
      </c>
    </row>
    <row r="8" spans="1:16" x14ac:dyDescent="0.2">
      <c r="A8" s="1">
        <v>40</v>
      </c>
      <c r="B8" s="1">
        <v>28.8608297</v>
      </c>
      <c r="C8" s="1">
        <v>31.648370799999999</v>
      </c>
      <c r="D8" s="1">
        <v>37.709915199999998</v>
      </c>
      <c r="E8" s="1">
        <v>41.8960857</v>
      </c>
      <c r="F8" s="1">
        <v>44.831780700000003</v>
      </c>
      <c r="G8" s="1">
        <v>44.687101300000002</v>
      </c>
      <c r="H8" s="1">
        <v>39.880682999999998</v>
      </c>
      <c r="I8" s="1">
        <v>38.314087800000003</v>
      </c>
      <c r="J8" s="1">
        <v>40.310018900000003</v>
      </c>
      <c r="K8" s="1">
        <v>27.014982700000001</v>
      </c>
      <c r="L8" s="1">
        <v>38.228496900000003</v>
      </c>
      <c r="M8" s="1">
        <v>39.165263600000003</v>
      </c>
      <c r="N8" s="1">
        <v>26.034524399999999</v>
      </c>
      <c r="O8" s="1">
        <v>25.822555399999999</v>
      </c>
      <c r="P8" s="1">
        <v>26.034524399999999</v>
      </c>
    </row>
    <row r="9" spans="1:16" x14ac:dyDescent="0.2">
      <c r="A9" s="1">
        <v>50</v>
      </c>
      <c r="B9" s="1">
        <v>30.886638000000001</v>
      </c>
      <c r="C9" s="1">
        <v>35.1774743</v>
      </c>
      <c r="D9" s="1">
        <v>40.744332999999997</v>
      </c>
      <c r="E9" s="1">
        <v>44.468915799999998</v>
      </c>
      <c r="F9" s="1">
        <v>47.439624999999999</v>
      </c>
      <c r="G9" s="1">
        <v>50.811548600000002</v>
      </c>
      <c r="H9" s="1">
        <v>43.435507100000002</v>
      </c>
      <c r="I9" s="1">
        <v>44.383371799999999</v>
      </c>
      <c r="J9" s="1">
        <v>40.2646503</v>
      </c>
      <c r="K9" s="1">
        <v>28.962735299999999</v>
      </c>
      <c r="L9" s="1">
        <v>41.580001199999998</v>
      </c>
      <c r="M9" s="1">
        <v>42.649337500000001</v>
      </c>
      <c r="N9" s="1">
        <v>29.116368900000001</v>
      </c>
      <c r="O9" s="1">
        <v>30.337078699999999</v>
      </c>
      <c r="P9" s="1">
        <v>29.116368900000001</v>
      </c>
    </row>
    <row r="10" spans="1:16" x14ac:dyDescent="0.2">
      <c r="A10" s="1">
        <v>60</v>
      </c>
      <c r="B10" s="1">
        <v>33.074325899999998</v>
      </c>
      <c r="C10" s="1">
        <v>32.757767200000004</v>
      </c>
      <c r="D10" s="1">
        <v>41.006207400000001</v>
      </c>
      <c r="E10" s="1">
        <v>53.488837699999998</v>
      </c>
      <c r="F10" s="1">
        <v>50.661603300000003</v>
      </c>
      <c r="G10" s="1">
        <v>54.425684699999998</v>
      </c>
      <c r="H10" s="1">
        <v>43.836659099999999</v>
      </c>
      <c r="I10" s="1">
        <v>44.605080800000003</v>
      </c>
      <c r="J10" s="1">
        <v>44.109640800000001</v>
      </c>
      <c r="K10" s="1">
        <v>31.590472500000001</v>
      </c>
      <c r="L10" s="1">
        <v>44.130923899999999</v>
      </c>
      <c r="M10" s="1">
        <v>45.236583699999997</v>
      </c>
      <c r="N10" s="1">
        <v>31.676726200000001</v>
      </c>
      <c r="O10" s="1">
        <v>34.946553700000003</v>
      </c>
      <c r="P10" s="1">
        <v>31.676726200000001</v>
      </c>
    </row>
    <row r="11" spans="1:16" x14ac:dyDescent="0.2">
      <c r="A11" s="1">
        <v>70</v>
      </c>
      <c r="B11" s="1">
        <v>35.835530300000002</v>
      </c>
      <c r="C11" s="1">
        <v>34.627143799999999</v>
      </c>
      <c r="D11" s="1">
        <v>42.959873600000002</v>
      </c>
      <c r="E11" s="1">
        <v>54.630093100000003</v>
      </c>
      <c r="F11" s="1">
        <v>52.397199299999997</v>
      </c>
      <c r="G11" s="1">
        <v>56.152636399999999</v>
      </c>
      <c r="H11" s="1">
        <v>44.546389599999998</v>
      </c>
      <c r="I11" s="1">
        <v>48.512702099999998</v>
      </c>
      <c r="J11" s="1">
        <v>45.833648400000001</v>
      </c>
      <c r="K11" s="1">
        <v>33.330772199999998</v>
      </c>
      <c r="L11" s="1">
        <v>46.971067599999998</v>
      </c>
      <c r="M11" s="1">
        <v>48.084621300000002</v>
      </c>
      <c r="N11" s="1">
        <v>28.192902</v>
      </c>
      <c r="O11" s="1">
        <v>33.487749800000003</v>
      </c>
      <c r="P11" s="1">
        <v>28.192902</v>
      </c>
    </row>
    <row r="12" spans="1:16" x14ac:dyDescent="0.2">
      <c r="A12" s="1">
        <v>80</v>
      </c>
      <c r="B12" s="1">
        <v>39.975024300000001</v>
      </c>
      <c r="C12" s="1">
        <v>33.814751200000003</v>
      </c>
      <c r="D12" s="1">
        <v>47.611262000000004</v>
      </c>
      <c r="E12" s="1">
        <v>58.204024400000002</v>
      </c>
      <c r="F12" s="1">
        <v>53.4563579</v>
      </c>
      <c r="G12" s="1">
        <v>56.250556400000001</v>
      </c>
      <c r="H12" s="1">
        <v>46.404032100000002</v>
      </c>
      <c r="I12" s="1">
        <v>52.517321000000003</v>
      </c>
      <c r="J12" s="1">
        <v>48.170132299999999</v>
      </c>
      <c r="K12" s="1">
        <v>31.774875099999999</v>
      </c>
      <c r="L12" s="1">
        <v>48.854124900000002</v>
      </c>
      <c r="M12" s="1">
        <v>49.742035000000001</v>
      </c>
      <c r="N12" s="1">
        <v>37.025591499999997</v>
      </c>
      <c r="O12" s="1">
        <v>36.832640400000003</v>
      </c>
      <c r="P12" s="1">
        <v>37.025591499999997</v>
      </c>
    </row>
    <row r="13" spans="1:16" x14ac:dyDescent="0.2">
      <c r="A13" s="1">
        <v>90</v>
      </c>
      <c r="B13" s="1">
        <v>42.093335199999999</v>
      </c>
      <c r="C13" s="1">
        <v>33.753603400000003</v>
      </c>
      <c r="D13" s="1">
        <v>50.496037200000004</v>
      </c>
      <c r="E13" s="1">
        <v>57.783561900000002</v>
      </c>
      <c r="F13" s="1">
        <v>58.734349999999999</v>
      </c>
      <c r="G13" s="1">
        <v>58.493813199999998</v>
      </c>
      <c r="H13" s="1">
        <v>49.175066899999997</v>
      </c>
      <c r="I13" s="1">
        <v>50.868360299999999</v>
      </c>
      <c r="J13" s="1">
        <v>48.850661600000002</v>
      </c>
      <c r="K13" s="1">
        <v>39.335382299999999</v>
      </c>
      <c r="L13" s="1">
        <v>50.323723899999997</v>
      </c>
      <c r="M13" s="1">
        <v>51.146762799999998</v>
      </c>
      <c r="N13" s="1">
        <v>39.245533600000002</v>
      </c>
      <c r="O13" s="1">
        <v>36.103238400000002</v>
      </c>
      <c r="P13" s="1">
        <v>39.245533600000002</v>
      </c>
    </row>
    <row r="14" spans="1:16" x14ac:dyDescent="0.2">
      <c r="A14" s="1">
        <v>100</v>
      </c>
      <c r="B14" s="1">
        <v>43.143240400000003</v>
      </c>
      <c r="C14" s="1">
        <v>34.592202200000003</v>
      </c>
      <c r="D14" s="1">
        <v>53.8006429</v>
      </c>
      <c r="E14" s="1">
        <v>56.211832999999999</v>
      </c>
      <c r="F14" s="1">
        <v>61.359995300000001</v>
      </c>
      <c r="G14" s="1">
        <v>58.947805700000004</v>
      </c>
      <c r="H14" s="1">
        <v>49.965027800000001</v>
      </c>
      <c r="I14" s="1">
        <v>53.556581999999999</v>
      </c>
      <c r="J14" s="1">
        <v>51.913043500000001</v>
      </c>
      <c r="K14" s="1">
        <v>40.418747600000003</v>
      </c>
      <c r="L14" s="1">
        <v>51.9447008</v>
      </c>
      <c r="M14" s="1">
        <v>52.824846899999997</v>
      </c>
      <c r="N14" s="1">
        <v>41.277160799999997</v>
      </c>
      <c r="O14" s="1">
        <v>41.4205355</v>
      </c>
      <c r="P14" s="1">
        <v>41.277160799999997</v>
      </c>
    </row>
    <row r="15" spans="1:16" x14ac:dyDescent="0.2">
      <c r="A15" s="1">
        <v>110</v>
      </c>
      <c r="B15" s="1">
        <v>45.811942100000003</v>
      </c>
      <c r="C15" s="1">
        <v>28.529831399999999</v>
      </c>
      <c r="D15" s="1">
        <v>50.653993200000002</v>
      </c>
      <c r="E15" s="1">
        <v>57.122835100000003</v>
      </c>
      <c r="F15" s="1">
        <v>63.282501600000003</v>
      </c>
      <c r="G15" s="1">
        <v>60.140648599999999</v>
      </c>
      <c r="H15" s="1">
        <v>49.965027800000001</v>
      </c>
      <c r="I15" s="1">
        <v>55.787528899999998</v>
      </c>
      <c r="J15" s="1">
        <v>53.194707000000001</v>
      </c>
      <c r="K15" s="1">
        <v>41.651940099999997</v>
      </c>
      <c r="L15" s="1">
        <v>52.575130700000003</v>
      </c>
      <c r="M15" s="1">
        <v>53.2514495</v>
      </c>
      <c r="N15" s="1">
        <v>40.440608400000002</v>
      </c>
      <c r="O15" s="1">
        <v>43.125350699999998</v>
      </c>
      <c r="P15" s="1">
        <v>40.440608400000002</v>
      </c>
    </row>
    <row r="16" spans="1:16" x14ac:dyDescent="0.2">
      <c r="A16" s="1">
        <v>120</v>
      </c>
      <c r="B16" s="1">
        <v>47.828500099999999</v>
      </c>
      <c r="C16" s="1">
        <v>31.421250300000001</v>
      </c>
      <c r="D16" s="1">
        <v>51.447929899999998</v>
      </c>
      <c r="E16" s="1">
        <v>63.569926899999999</v>
      </c>
      <c r="F16" s="1">
        <v>68.168871999999993</v>
      </c>
      <c r="G16" s="1">
        <v>62.909112499999999</v>
      </c>
      <c r="H16" s="1">
        <v>53.038469499999998</v>
      </c>
      <c r="I16" s="1">
        <v>56.743648999999998</v>
      </c>
      <c r="J16" s="1">
        <v>53.512287299999997</v>
      </c>
      <c r="K16" s="1">
        <v>44.1298502</v>
      </c>
      <c r="L16" s="1">
        <v>55.100153800000001</v>
      </c>
      <c r="M16" s="1">
        <v>55.827319099999997</v>
      </c>
      <c r="N16" s="1">
        <v>38.825446599999999</v>
      </c>
      <c r="O16" s="1">
        <v>45.140917000000002</v>
      </c>
      <c r="P16" s="1">
        <v>38.825446599999999</v>
      </c>
    </row>
    <row r="17" spans="1:16" x14ac:dyDescent="0.2">
      <c r="A17" s="1">
        <v>130</v>
      </c>
      <c r="B17" s="1">
        <v>48.772027199999997</v>
      </c>
      <c r="C17" s="1">
        <v>27.245726900000001</v>
      </c>
      <c r="D17" s="1">
        <v>51.510280999999999</v>
      </c>
      <c r="E17" s="1">
        <v>63.890279300000003</v>
      </c>
      <c r="F17" s="1">
        <v>69.103423699999993</v>
      </c>
      <c r="G17" s="1">
        <v>63.318595899999998</v>
      </c>
      <c r="H17" s="1">
        <v>51.328944700000001</v>
      </c>
      <c r="I17" s="1">
        <v>59.237875299999999</v>
      </c>
      <c r="J17" s="1">
        <v>53.308128500000002</v>
      </c>
      <c r="K17" s="1">
        <v>45.259316200000001</v>
      </c>
      <c r="L17" s="1">
        <v>55.327574400000003</v>
      </c>
      <c r="M17" s="1">
        <v>55.983129099999999</v>
      </c>
      <c r="N17" s="1">
        <v>37.757122199999998</v>
      </c>
      <c r="O17" s="1">
        <v>46.0472745</v>
      </c>
      <c r="P17" s="1">
        <v>37.757122199999998</v>
      </c>
    </row>
    <row r="18" spans="1:16" x14ac:dyDescent="0.2">
      <c r="A18" s="1">
        <v>140</v>
      </c>
      <c r="B18" s="1">
        <v>51.3759771</v>
      </c>
      <c r="C18" s="1">
        <v>31.2902193</v>
      </c>
      <c r="D18" s="1">
        <v>53.177132399999998</v>
      </c>
      <c r="E18" s="1">
        <v>66.443087399999996</v>
      </c>
      <c r="F18" s="1">
        <v>72.0138848</v>
      </c>
      <c r="G18" s="1">
        <v>65.179074799999995</v>
      </c>
      <c r="H18" s="1">
        <v>54.667763800000003</v>
      </c>
      <c r="I18" s="1">
        <v>62.6882217</v>
      </c>
      <c r="J18" s="1">
        <v>57.323251399999997</v>
      </c>
      <c r="K18" s="1">
        <v>45.167114900000001</v>
      </c>
      <c r="L18" s="1">
        <v>58.154145700000001</v>
      </c>
      <c r="M18" s="1">
        <v>58.831962500000003</v>
      </c>
      <c r="N18" s="1">
        <v>41.907291200000003</v>
      </c>
      <c r="O18" s="1">
        <v>49.646808299999996</v>
      </c>
      <c r="P18" s="1">
        <v>41.907291200000003</v>
      </c>
    </row>
    <row r="19" spans="1:16" x14ac:dyDescent="0.2">
      <c r="A19" s="1">
        <v>150</v>
      </c>
      <c r="B19" s="1">
        <v>53.318532900000001</v>
      </c>
      <c r="C19" s="1">
        <v>29.237399199999999</v>
      </c>
      <c r="D19" s="1">
        <v>54.577952699999997</v>
      </c>
      <c r="E19" s="1">
        <v>65.011512699999997</v>
      </c>
      <c r="F19" s="1">
        <v>67.002907500000006</v>
      </c>
      <c r="G19" s="1">
        <v>64.422420700000004</v>
      </c>
      <c r="H19" s="1">
        <v>54.464101999999997</v>
      </c>
      <c r="I19" s="1">
        <v>65.071593500000006</v>
      </c>
      <c r="J19" s="1">
        <v>54.306238200000003</v>
      </c>
      <c r="K19" s="1">
        <v>46.7691126</v>
      </c>
      <c r="L19" s="1">
        <v>57.612958399999997</v>
      </c>
      <c r="M19" s="1">
        <v>58.042400899999997</v>
      </c>
      <c r="N19" s="1">
        <v>43.138580400000002</v>
      </c>
      <c r="O19" s="1">
        <v>51.783222299999998</v>
      </c>
      <c r="P19" s="1">
        <v>43.138580400000002</v>
      </c>
    </row>
    <row r="20" spans="1:16" x14ac:dyDescent="0.2">
      <c r="A20" s="1">
        <v>160</v>
      </c>
      <c r="B20" s="1">
        <v>52.860644700000002</v>
      </c>
      <c r="C20" s="1">
        <v>31.5348106</v>
      </c>
      <c r="D20" s="1">
        <v>55.538158799999998</v>
      </c>
      <c r="E20" s="1">
        <v>67.434177599999998</v>
      </c>
      <c r="F20" s="1">
        <v>63.602919399999998</v>
      </c>
      <c r="G20" s="1">
        <v>62.8022907</v>
      </c>
      <c r="H20" s="1">
        <v>53.377905800000001</v>
      </c>
      <c r="I20" s="1">
        <v>64.752886799999999</v>
      </c>
      <c r="J20" s="1">
        <v>55.383742900000001</v>
      </c>
      <c r="K20" s="1">
        <v>46.400307300000001</v>
      </c>
      <c r="L20" s="1">
        <v>57.797670500000002</v>
      </c>
      <c r="M20" s="1">
        <v>58.291373100000001</v>
      </c>
      <c r="N20" s="1">
        <v>42.783679399999997</v>
      </c>
      <c r="O20" s="1">
        <v>51.891122000000003</v>
      </c>
      <c r="P20" s="1">
        <v>42.783679399999997</v>
      </c>
    </row>
    <row r="21" spans="1:16" x14ac:dyDescent="0.2">
      <c r="A21" s="1">
        <v>170</v>
      </c>
      <c r="B21" s="1">
        <v>54.4470654</v>
      </c>
      <c r="C21" s="1">
        <v>28.608450000000001</v>
      </c>
      <c r="D21" s="1">
        <v>55.267971000000003</v>
      </c>
      <c r="E21" s="1">
        <v>66.6533187</v>
      </c>
      <c r="F21" s="1">
        <v>67.875155800000002</v>
      </c>
      <c r="G21" s="1">
        <v>63.941722800000001</v>
      </c>
      <c r="H21" s="1">
        <v>56.389631799999997</v>
      </c>
      <c r="I21" s="1">
        <v>63.672055399999998</v>
      </c>
      <c r="J21" s="1">
        <v>52.661625700000002</v>
      </c>
      <c r="K21" s="1">
        <v>49.304648499999999</v>
      </c>
      <c r="L21" s="1">
        <v>58.598758799999999</v>
      </c>
      <c r="M21" s="1">
        <v>59.013928100000001</v>
      </c>
      <c r="N21" s="1">
        <v>45.974167100000003</v>
      </c>
      <c r="O21" s="1">
        <v>51.248039800000001</v>
      </c>
      <c r="P21" s="1">
        <v>45.974167100000003</v>
      </c>
    </row>
    <row r="22" spans="1:16" x14ac:dyDescent="0.2">
      <c r="A22" s="1">
        <v>180</v>
      </c>
      <c r="B22" s="1">
        <v>55.0853337</v>
      </c>
      <c r="C22" s="1">
        <v>31.6745771</v>
      </c>
      <c r="D22" s="1">
        <v>59.033974399999998</v>
      </c>
      <c r="E22" s="1">
        <v>69.396336000000005</v>
      </c>
      <c r="F22" s="1">
        <v>62.988785399999998</v>
      </c>
      <c r="G22" s="1">
        <v>67.555858900000004</v>
      </c>
      <c r="H22" s="1">
        <v>57.827607499999999</v>
      </c>
      <c r="I22" s="1">
        <v>63.561200900000003</v>
      </c>
      <c r="J22" s="1">
        <v>53.943289200000002</v>
      </c>
      <c r="K22" s="1">
        <v>45.973876300000001</v>
      </c>
      <c r="L22" s="1">
        <v>58.497117199999998</v>
      </c>
      <c r="M22" s="1">
        <v>58.838295600000002</v>
      </c>
      <c r="N22" s="1">
        <v>47.531385800000002</v>
      </c>
      <c r="O22" s="1">
        <v>52.154397299999999</v>
      </c>
      <c r="P22" s="1">
        <v>47.531385800000002</v>
      </c>
    </row>
    <row r="23" spans="1:16" x14ac:dyDescent="0.2">
      <c r="A23" s="1">
        <v>190</v>
      </c>
      <c r="B23" s="1">
        <v>56.801257999999997</v>
      </c>
      <c r="C23" s="1">
        <v>31.255277599999999</v>
      </c>
      <c r="D23" s="1">
        <v>58.522695800000001</v>
      </c>
      <c r="E23" s="1">
        <v>68.645510099999996</v>
      </c>
      <c r="F23" s="1">
        <v>65.240610000000004</v>
      </c>
      <c r="G23" s="1">
        <v>67.217590000000001</v>
      </c>
      <c r="H23" s="1">
        <v>58.191730100000001</v>
      </c>
      <c r="I23" s="1">
        <v>64.392609699999994</v>
      </c>
      <c r="J23" s="1">
        <v>54.759924400000003</v>
      </c>
      <c r="K23" s="1">
        <v>50.088359599999997</v>
      </c>
      <c r="L23" s="1">
        <v>59.632243500000001</v>
      </c>
      <c r="M23" s="1">
        <v>59.915342000000003</v>
      </c>
      <c r="N23" s="1">
        <v>45.713423499999998</v>
      </c>
      <c r="O23" s="1">
        <v>54.286495299999999</v>
      </c>
      <c r="P23" s="1">
        <v>45.713423499999998</v>
      </c>
    </row>
    <row r="24" spans="1:16" x14ac:dyDescent="0.2">
      <c r="A24" s="1">
        <v>200</v>
      </c>
      <c r="B24" s="1">
        <v>58.609684999999999</v>
      </c>
      <c r="C24" s="1">
        <v>36.5052558</v>
      </c>
      <c r="D24" s="1">
        <v>58.040514299999998</v>
      </c>
      <c r="E24" s="1">
        <v>70.337371099999999</v>
      </c>
      <c r="F24" s="1">
        <v>66.370972499999993</v>
      </c>
      <c r="G24" s="1">
        <v>64.680573300000006</v>
      </c>
      <c r="H24" s="1">
        <v>58.407735000000002</v>
      </c>
      <c r="I24" s="1">
        <v>67.926096999999999</v>
      </c>
      <c r="J24" s="1">
        <v>51.652173900000001</v>
      </c>
      <c r="K24" s="1">
        <v>48.532462500000001</v>
      </c>
      <c r="L24" s="1">
        <v>60.673532399999999</v>
      </c>
      <c r="M24" s="1">
        <v>60.879917200000001</v>
      </c>
      <c r="N24" s="1">
        <v>47.676243399999997</v>
      </c>
      <c r="O24" s="1">
        <v>55.986994500000002</v>
      </c>
      <c r="P24" s="1">
        <v>47.676243399999997</v>
      </c>
    </row>
    <row r="25" spans="1:16" x14ac:dyDescent="0.2">
      <c r="A25" s="1">
        <v>210</v>
      </c>
      <c r="B25" s="1">
        <v>58.373803199999998</v>
      </c>
      <c r="C25" s="1">
        <v>40.130448700000002</v>
      </c>
      <c r="D25" s="1">
        <v>57.5001386</v>
      </c>
      <c r="E25" s="1">
        <v>71.248373200000003</v>
      </c>
      <c r="F25" s="1">
        <v>65.018097699999998</v>
      </c>
      <c r="G25" s="1">
        <v>63.274086799999999</v>
      </c>
      <c r="H25" s="1">
        <v>58.679284099999997</v>
      </c>
      <c r="I25" s="1">
        <v>67.482679000000005</v>
      </c>
      <c r="J25" s="1">
        <v>51.969754299999998</v>
      </c>
      <c r="K25" s="1">
        <v>49.638878200000001</v>
      </c>
      <c r="L25" s="1">
        <v>59.640865699999999</v>
      </c>
      <c r="M25" s="1">
        <v>59.7675719</v>
      </c>
      <c r="N25" s="1">
        <v>48.415016899999998</v>
      </c>
      <c r="O25" s="1">
        <v>54.541138599999996</v>
      </c>
      <c r="P25" s="1">
        <v>48.415016899999998</v>
      </c>
    </row>
    <row r="26" spans="1:16" x14ac:dyDescent="0.2">
      <c r="A26" s="1">
        <v>220</v>
      </c>
      <c r="B26" s="1">
        <v>57.037139799999999</v>
      </c>
      <c r="C26" s="1">
        <v>48.359199799999999</v>
      </c>
      <c r="D26" s="1">
        <v>51.597572499999998</v>
      </c>
      <c r="E26" s="1">
        <v>73.310641700000005</v>
      </c>
      <c r="F26" s="1">
        <v>68.978816800000004</v>
      </c>
      <c r="G26" s="1">
        <v>62.5797454</v>
      </c>
      <c r="H26" s="1">
        <v>59.993828399999998</v>
      </c>
      <c r="I26" s="1">
        <v>67.856812899999994</v>
      </c>
      <c r="J26" s="1">
        <v>51.776937599999997</v>
      </c>
      <c r="K26" s="1">
        <v>48.371110299999998</v>
      </c>
      <c r="L26" s="1">
        <v>59.807136999999997</v>
      </c>
      <c r="M26" s="1">
        <v>60.114914400000004</v>
      </c>
      <c r="N26" s="1">
        <v>49.066875899999999</v>
      </c>
      <c r="O26" s="1">
        <v>54.649038300000001</v>
      </c>
      <c r="P26" s="1">
        <v>49.066875899999999</v>
      </c>
    </row>
    <row r="27" spans="1:16" x14ac:dyDescent="0.2">
      <c r="A27" s="1">
        <v>230</v>
      </c>
      <c r="B27" s="1">
        <v>60.182230199999999</v>
      </c>
      <c r="C27" s="1">
        <v>48.7784993</v>
      </c>
      <c r="D27" s="1">
        <v>58.668181599999997</v>
      </c>
      <c r="E27" s="1">
        <v>71.268395200000001</v>
      </c>
      <c r="F27" s="1">
        <v>69.512846400000001</v>
      </c>
      <c r="G27" s="1">
        <v>61.449215199999998</v>
      </c>
      <c r="H27" s="1">
        <v>62.499485700000001</v>
      </c>
      <c r="I27" s="1">
        <v>67.704387999999994</v>
      </c>
      <c r="J27" s="1">
        <v>56.257088799999998</v>
      </c>
      <c r="K27" s="1">
        <v>47.4029965</v>
      </c>
      <c r="L27" s="1">
        <v>60.5616828</v>
      </c>
      <c r="M27" s="1">
        <v>60.603844199999997</v>
      </c>
      <c r="N27" s="1">
        <v>49.990342800000001</v>
      </c>
      <c r="O27" s="1">
        <v>54.998633300000002</v>
      </c>
      <c r="P27" s="1">
        <v>49.990342800000001</v>
      </c>
    </row>
    <row r="28" spans="1:16" x14ac:dyDescent="0.2">
      <c r="A28" s="1">
        <v>240</v>
      </c>
      <c r="B28" s="1">
        <v>60.852874499999999</v>
      </c>
      <c r="C28" s="1">
        <v>56.9024255</v>
      </c>
      <c r="D28" s="1">
        <v>60.3932273</v>
      </c>
      <c r="E28" s="1">
        <v>72.269496399999994</v>
      </c>
      <c r="F28" s="1">
        <v>70.776716300000004</v>
      </c>
      <c r="G28" s="1">
        <v>61.680662300000002</v>
      </c>
      <c r="H28" s="1">
        <v>64.073235999999994</v>
      </c>
      <c r="I28" s="1">
        <v>64.267898400000007</v>
      </c>
      <c r="J28" s="1">
        <v>53.081285399999999</v>
      </c>
      <c r="K28" s="1">
        <v>48.278908999999999</v>
      </c>
      <c r="L28" s="1">
        <v>61.353722599999998</v>
      </c>
      <c r="M28" s="1">
        <v>61.409372400000002</v>
      </c>
      <c r="N28" s="1">
        <v>49.179140500000003</v>
      </c>
      <c r="O28" s="1">
        <v>55.866146800000003</v>
      </c>
      <c r="P28" s="1">
        <v>49.179140500000003</v>
      </c>
    </row>
    <row r="29" spans="1:16" x14ac:dyDescent="0.2">
      <c r="A29" s="1">
        <v>250</v>
      </c>
      <c r="B29" s="1">
        <v>59.493085399999998</v>
      </c>
      <c r="C29" s="1">
        <v>53.058847499999999</v>
      </c>
      <c r="D29" s="1">
        <v>60.114725900000003</v>
      </c>
      <c r="E29" s="1">
        <v>70.197216900000001</v>
      </c>
      <c r="F29" s="1">
        <v>72.592416799999995</v>
      </c>
      <c r="G29" s="1">
        <v>59.722263400000003</v>
      </c>
      <c r="H29" s="1">
        <v>63.591853499999999</v>
      </c>
      <c r="I29" s="1">
        <v>70.642032299999997</v>
      </c>
      <c r="J29" s="1">
        <v>55.020794000000002</v>
      </c>
      <c r="K29" s="1">
        <v>51.206300400000003</v>
      </c>
      <c r="L29" s="1">
        <v>61.724978900000004</v>
      </c>
      <c r="M29" s="1">
        <v>61.972967099999998</v>
      </c>
      <c r="N29" s="1">
        <v>47.234427799999999</v>
      </c>
      <c r="O29" s="1">
        <v>55.654663399999997</v>
      </c>
      <c r="P29" s="1">
        <v>47.234427799999999</v>
      </c>
    </row>
    <row r="30" spans="1:16" x14ac:dyDescent="0.2">
      <c r="A30" s="1">
        <v>260</v>
      </c>
      <c r="B30" s="1">
        <v>56.907636099999998</v>
      </c>
      <c r="C30" s="1">
        <v>53.1898786</v>
      </c>
      <c r="D30" s="1">
        <v>58.585046800000001</v>
      </c>
      <c r="E30" s="1">
        <v>74.071478600000006</v>
      </c>
      <c r="F30" s="1">
        <v>73.856286699999998</v>
      </c>
      <c r="G30" s="1">
        <v>60.639150200000003</v>
      </c>
      <c r="H30" s="1">
        <v>61.221970800000001</v>
      </c>
      <c r="I30" s="1">
        <v>73.399538100000001</v>
      </c>
      <c r="J30" s="1">
        <v>54.521739099999998</v>
      </c>
      <c r="K30" s="1">
        <v>51.943910899999999</v>
      </c>
      <c r="L30" s="1">
        <v>62.194620999999998</v>
      </c>
      <c r="M30" s="1">
        <v>62.782063800000003</v>
      </c>
      <c r="N30" s="1">
        <v>48.849589600000002</v>
      </c>
      <c r="O30" s="1">
        <v>53.298134099999999</v>
      </c>
      <c r="P30" s="1">
        <v>48.849589600000002</v>
      </c>
    </row>
    <row r="31" spans="1:16" x14ac:dyDescent="0.2">
      <c r="A31" s="1">
        <v>270</v>
      </c>
      <c r="B31" s="1">
        <v>54.252809800000001</v>
      </c>
      <c r="C31" s="1">
        <v>47.7913985</v>
      </c>
      <c r="D31" s="1">
        <v>53.904561299999997</v>
      </c>
      <c r="E31" s="1">
        <v>72.319551500000003</v>
      </c>
      <c r="F31" s="1">
        <v>77.923811799999996</v>
      </c>
      <c r="G31" s="1">
        <v>60.398801200000001</v>
      </c>
      <c r="H31" s="1">
        <v>62.098333699999998</v>
      </c>
      <c r="I31" s="1">
        <v>73.288683599999999</v>
      </c>
      <c r="J31" s="1">
        <v>53.682419699999997</v>
      </c>
      <c r="K31" s="1">
        <v>51.909335400000003</v>
      </c>
      <c r="L31" s="1">
        <v>61.518349499999999</v>
      </c>
      <c r="M31" s="1">
        <v>62.325631600000001</v>
      </c>
      <c r="N31" s="1">
        <v>51.2614679</v>
      </c>
      <c r="O31" s="1">
        <v>54.808729800000002</v>
      </c>
      <c r="P31" s="1">
        <v>51.2614679</v>
      </c>
    </row>
    <row r="32" spans="1:16" x14ac:dyDescent="0.2">
      <c r="A32" s="1">
        <v>280</v>
      </c>
      <c r="B32" s="1">
        <v>55.617224</v>
      </c>
      <c r="C32" s="1">
        <v>48.236904199999998</v>
      </c>
      <c r="D32" s="1">
        <v>57.508451999999998</v>
      </c>
      <c r="E32" s="1">
        <v>73.610972099999998</v>
      </c>
      <c r="F32" s="1">
        <v>78.075120200000001</v>
      </c>
      <c r="G32" s="1">
        <v>59.900299699999998</v>
      </c>
      <c r="H32" s="1">
        <v>62.166220899999999</v>
      </c>
      <c r="I32" s="1">
        <v>75.256350999999995</v>
      </c>
      <c r="J32" s="1">
        <v>57.561436700000002</v>
      </c>
      <c r="K32" s="1">
        <v>54.663849399999997</v>
      </c>
      <c r="L32" s="1">
        <v>62.787597599999998</v>
      </c>
      <c r="M32" s="1">
        <v>63.584305700000002</v>
      </c>
      <c r="N32" s="1">
        <v>52.0436987</v>
      </c>
      <c r="O32" s="1">
        <v>55.520867799999998</v>
      </c>
      <c r="P32" s="1">
        <v>52.0436987</v>
      </c>
    </row>
    <row r="33" spans="1:16" x14ac:dyDescent="0.2">
      <c r="A33" s="1">
        <v>290</v>
      </c>
      <c r="B33" s="1">
        <v>56.292493399999998</v>
      </c>
      <c r="C33" s="1">
        <v>48.682409800000002</v>
      </c>
      <c r="D33" s="1">
        <v>56.909881900000002</v>
      </c>
      <c r="E33" s="1">
        <v>78.466312900000005</v>
      </c>
      <c r="F33" s="1">
        <v>78.974069900000003</v>
      </c>
      <c r="G33" s="1">
        <v>56.473101700000001</v>
      </c>
      <c r="H33" s="1">
        <v>64.499074300000004</v>
      </c>
      <c r="I33" s="1">
        <v>76.406466499999993</v>
      </c>
      <c r="J33" s="1">
        <v>58.922495300000001</v>
      </c>
      <c r="K33" s="1">
        <v>50.4341145</v>
      </c>
      <c r="L33" s="1">
        <v>63.238948700000002</v>
      </c>
      <c r="M33" s="1">
        <v>64.010777099999999</v>
      </c>
      <c r="N33" s="1">
        <v>53.720424899999998</v>
      </c>
      <c r="O33" s="1">
        <v>54.510926599999998</v>
      </c>
      <c r="P33" s="1">
        <v>53.720424899999998</v>
      </c>
    </row>
    <row r="36" spans="1:16" x14ac:dyDescent="0.2">
      <c r="B36" t="s">
        <v>40</v>
      </c>
    </row>
    <row r="37" spans="1:16" x14ac:dyDescent="0.2">
      <c r="A37" s="1">
        <v>0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</row>
    <row r="38" spans="1:16" x14ac:dyDescent="0.2">
      <c r="A38" s="1">
        <v>10</v>
      </c>
      <c r="B38" s="1">
        <v>19.0652455</v>
      </c>
      <c r="C38" s="1">
        <v>20.563455699999999</v>
      </c>
      <c r="D38" s="1">
        <v>20.214485700000001</v>
      </c>
      <c r="E38" s="1">
        <v>24.761432599999999</v>
      </c>
      <c r="F38" s="1">
        <v>13.988178</v>
      </c>
      <c r="G38" s="1">
        <v>18.011246700000001</v>
      </c>
      <c r="H38" s="1">
        <v>17.187709600000002</v>
      </c>
      <c r="I38" s="1">
        <v>21.1353641</v>
      </c>
      <c r="J38" s="1">
        <v>23.482636500000002</v>
      </c>
      <c r="K38" s="1">
        <v>30.772737599999999</v>
      </c>
      <c r="L38" s="1">
        <v>17.711121899999998</v>
      </c>
      <c r="M38" s="1">
        <v>20.626692200000001</v>
      </c>
      <c r="N38" s="1">
        <v>20.1976975</v>
      </c>
      <c r="O38" s="1">
        <v>20.630870300000002</v>
      </c>
      <c r="P38" s="1">
        <v>19.2915557</v>
      </c>
    </row>
    <row r="39" spans="1:16" x14ac:dyDescent="0.2">
      <c r="A39" s="1">
        <v>20</v>
      </c>
      <c r="B39" s="1">
        <v>33.675244200000002</v>
      </c>
      <c r="C39" s="1">
        <v>32.492451500000001</v>
      </c>
      <c r="D39" s="1">
        <v>26.353349399999999</v>
      </c>
      <c r="E39" s="1">
        <v>34.037675100000001</v>
      </c>
      <c r="F39" s="1">
        <v>22.6251739</v>
      </c>
      <c r="G39" s="1">
        <v>26.132020000000001</v>
      </c>
      <c r="H39" s="1">
        <v>27.170266999999999</v>
      </c>
      <c r="I39" s="1">
        <v>34.500732999999997</v>
      </c>
      <c r="J39" s="1">
        <v>36.901285999999999</v>
      </c>
      <c r="K39" s="1">
        <v>44.654661500000003</v>
      </c>
      <c r="L39" s="1">
        <v>29.088585999999999</v>
      </c>
      <c r="M39" s="1">
        <v>31.602858900000001</v>
      </c>
      <c r="N39" s="1">
        <v>31.788319000000001</v>
      </c>
      <c r="O39" s="1">
        <v>36.283185799999998</v>
      </c>
      <c r="P39" s="1">
        <v>31.705088</v>
      </c>
    </row>
    <row r="40" spans="1:16" x14ac:dyDescent="0.2">
      <c r="A40" s="1">
        <v>30</v>
      </c>
      <c r="B40" s="1">
        <v>42.010435700000002</v>
      </c>
      <c r="C40" s="1">
        <v>37.795850799999997</v>
      </c>
      <c r="D40" s="1">
        <v>32.776091200000003</v>
      </c>
      <c r="E40" s="1">
        <v>29.0556451</v>
      </c>
      <c r="F40" s="1">
        <v>27.3713491</v>
      </c>
      <c r="G40" s="1">
        <v>33.034401600000002</v>
      </c>
      <c r="H40" s="1">
        <v>34.1741581</v>
      </c>
      <c r="I40" s="1">
        <v>40.804691300000002</v>
      </c>
      <c r="J40" s="1">
        <v>42.194197699999997</v>
      </c>
      <c r="K40" s="1">
        <v>57.545019400000001</v>
      </c>
      <c r="L40" s="1">
        <v>37.496957899999998</v>
      </c>
      <c r="M40" s="1">
        <v>37.659890699999998</v>
      </c>
      <c r="N40" s="1">
        <v>36.561991399999997</v>
      </c>
      <c r="O40" s="1">
        <v>40.572235200000001</v>
      </c>
      <c r="P40" s="1">
        <v>38.720199200000003</v>
      </c>
    </row>
    <row r="41" spans="1:16" x14ac:dyDescent="0.2">
      <c r="A41" s="1">
        <v>40</v>
      </c>
      <c r="B41" s="1">
        <v>45.114391500000004</v>
      </c>
      <c r="C41" s="1">
        <v>44.501801899999997</v>
      </c>
      <c r="D41" s="1">
        <v>37.5547057</v>
      </c>
      <c r="E41" s="1">
        <v>28.209815299999999</v>
      </c>
      <c r="F41" s="1">
        <v>30.5789291</v>
      </c>
      <c r="G41" s="1">
        <v>39.346883300000002</v>
      </c>
      <c r="H41" s="1">
        <v>40.842613700000001</v>
      </c>
      <c r="I41" s="1">
        <v>45.756637900000001</v>
      </c>
      <c r="J41" s="1">
        <v>49.369447700000002</v>
      </c>
      <c r="K41" s="1">
        <v>63.3576476</v>
      </c>
      <c r="L41" s="1">
        <v>43.289121399999999</v>
      </c>
      <c r="M41" s="1">
        <v>42.538363199999999</v>
      </c>
      <c r="N41" s="1">
        <v>39.147730699999997</v>
      </c>
      <c r="O41" s="1">
        <v>46.175145200000003</v>
      </c>
      <c r="P41" s="1">
        <v>47.7679908</v>
      </c>
    </row>
    <row r="42" spans="1:16" x14ac:dyDescent="0.2">
      <c r="A42" s="1">
        <v>50</v>
      </c>
      <c r="B42" s="1">
        <v>50.813896399999997</v>
      </c>
      <c r="C42" s="1">
        <v>44.8524399</v>
      </c>
      <c r="D42" s="1">
        <v>41.387059899999997</v>
      </c>
      <c r="E42" s="1">
        <v>26.127773000000001</v>
      </c>
      <c r="F42" s="1">
        <v>35.617176600000001</v>
      </c>
      <c r="G42" s="1">
        <v>45.493972399999997</v>
      </c>
      <c r="H42" s="1">
        <v>42.707634499999998</v>
      </c>
      <c r="I42" s="1">
        <v>48.004561000000002</v>
      </c>
      <c r="J42" s="1">
        <v>53.488227600000002</v>
      </c>
      <c r="K42" s="1">
        <v>72.692044699999997</v>
      </c>
      <c r="L42" s="1">
        <v>46.8666342</v>
      </c>
      <c r="M42" s="1">
        <v>46.186492700000002</v>
      </c>
      <c r="N42" s="1">
        <v>45.2052318</v>
      </c>
      <c r="O42" s="1">
        <v>51.066833199999998</v>
      </c>
      <c r="P42" s="1">
        <v>49.966121999999999</v>
      </c>
    </row>
    <row r="43" spans="1:16" x14ac:dyDescent="0.2">
      <c r="A43" s="1">
        <v>60</v>
      </c>
      <c r="B43" s="1">
        <v>52.218704000000002</v>
      </c>
      <c r="C43" s="1">
        <v>53.260446100000003</v>
      </c>
      <c r="D43" s="1">
        <v>45.101131600000002</v>
      </c>
      <c r="E43" s="1">
        <v>42.319370399999997</v>
      </c>
      <c r="F43" s="1">
        <v>38.949930500000001</v>
      </c>
      <c r="G43" s="1">
        <v>50.279329599999997</v>
      </c>
      <c r="H43" s="1">
        <v>48.745471600000002</v>
      </c>
      <c r="I43" s="1">
        <v>52.174621299999998</v>
      </c>
      <c r="J43" s="1">
        <v>50.562216599999999</v>
      </c>
      <c r="K43" s="1">
        <v>71.461135200000001</v>
      </c>
      <c r="L43" s="1">
        <v>51.356777800000003</v>
      </c>
      <c r="M43" s="1">
        <v>50.584466800000001</v>
      </c>
      <c r="N43" s="1">
        <v>47.176179900000001</v>
      </c>
      <c r="O43" s="1">
        <v>54.400347500000002</v>
      </c>
      <c r="P43" s="1">
        <v>57.2601358</v>
      </c>
    </row>
    <row r="44" spans="1:16" x14ac:dyDescent="0.2">
      <c r="A44" s="1">
        <v>70</v>
      </c>
      <c r="B44" s="1">
        <v>53.503099499999998</v>
      </c>
      <c r="C44" s="1">
        <v>54.356189700000002</v>
      </c>
      <c r="D44" s="1">
        <v>47.348499799999999</v>
      </c>
      <c r="E44" s="1">
        <v>49.922543099999999</v>
      </c>
      <c r="F44" s="1">
        <v>41.667246200000001</v>
      </c>
      <c r="G44" s="1">
        <v>52.936636300000004</v>
      </c>
      <c r="H44" s="1">
        <v>51.241110999999997</v>
      </c>
      <c r="I44" s="1">
        <v>49.991855399999999</v>
      </c>
      <c r="J44" s="1">
        <v>57.812014699999999</v>
      </c>
      <c r="K44" s="1">
        <v>88.0442216</v>
      </c>
      <c r="L44" s="1">
        <v>57.142857100000001</v>
      </c>
      <c r="M44" s="1">
        <v>54.906024899999998</v>
      </c>
      <c r="N44" s="1">
        <v>46.868784300000002</v>
      </c>
      <c r="O44" s="1">
        <v>58.461371399999997</v>
      </c>
      <c r="P44" s="1">
        <v>56.981233199999998</v>
      </c>
    </row>
    <row r="45" spans="1:16" x14ac:dyDescent="0.2">
      <c r="A45" s="1">
        <v>80</v>
      </c>
      <c r="B45" s="1">
        <v>59.282879200000004</v>
      </c>
      <c r="C45" s="1">
        <v>58.176682599999999</v>
      </c>
      <c r="D45" s="1">
        <v>48.223790600000001</v>
      </c>
      <c r="E45" s="1">
        <v>54.811624700000003</v>
      </c>
      <c r="F45" s="1">
        <v>44.113351899999998</v>
      </c>
      <c r="G45" s="1">
        <v>57.110041199999998</v>
      </c>
      <c r="H45" s="1">
        <v>56.527572800000002</v>
      </c>
      <c r="I45" s="1">
        <v>52.0931748</v>
      </c>
      <c r="J45" s="1">
        <v>61.725787400000002</v>
      </c>
      <c r="K45" s="1">
        <v>87.531342600000002</v>
      </c>
      <c r="L45" s="1">
        <v>59.394013100000002</v>
      </c>
      <c r="M45" s="1">
        <v>58.090023700000003</v>
      </c>
      <c r="N45" s="1">
        <v>53.251762999999997</v>
      </c>
      <c r="O45" s="1">
        <v>63.293338400000003</v>
      </c>
      <c r="P45" s="1">
        <v>60.162614400000002</v>
      </c>
    </row>
    <row r="46" spans="1:16" x14ac:dyDescent="0.2">
      <c r="A46" s="1">
        <v>90</v>
      </c>
      <c r="B46" s="1">
        <v>60.941890000000001</v>
      </c>
      <c r="C46" s="1">
        <v>59.637674099999998</v>
      </c>
      <c r="D46" s="1">
        <v>53.321767899999998</v>
      </c>
      <c r="E46" s="1">
        <v>61.3923658</v>
      </c>
      <c r="F46" s="1">
        <v>46.037899899999999</v>
      </c>
      <c r="G46" s="1">
        <v>57.468391599999997</v>
      </c>
      <c r="H46" s="1">
        <v>58.285254299999998</v>
      </c>
      <c r="I46" s="1">
        <v>52.345658899999997</v>
      </c>
      <c r="J46" s="1">
        <v>63.999502999999997</v>
      </c>
      <c r="K46" s="1">
        <v>94.711648100000005</v>
      </c>
      <c r="L46" s="1">
        <v>58.712582099999999</v>
      </c>
      <c r="M46" s="1">
        <v>60.623148700000002</v>
      </c>
      <c r="N46" s="1">
        <v>58.0254355</v>
      </c>
      <c r="O46" s="1">
        <v>62.202073900000002</v>
      </c>
      <c r="P46" s="1">
        <v>65.854119699999998</v>
      </c>
    </row>
    <row r="47" spans="1:16" x14ac:dyDescent="0.2">
      <c r="A47" s="1">
        <v>100</v>
      </c>
      <c r="B47" s="1">
        <v>66.855460899999997</v>
      </c>
      <c r="C47" s="1">
        <v>61.135190399999999</v>
      </c>
      <c r="D47" s="1">
        <v>54.611047599999999</v>
      </c>
      <c r="E47" s="1">
        <v>63.121204599999999</v>
      </c>
      <c r="F47" s="1">
        <v>47.211404700000003</v>
      </c>
      <c r="G47" s="1">
        <v>52.611364299999998</v>
      </c>
      <c r="H47" s="1">
        <v>65.074466700000002</v>
      </c>
      <c r="I47" s="1">
        <v>53.1275452</v>
      </c>
      <c r="J47" s="1">
        <v>63.403118599999999</v>
      </c>
      <c r="K47" s="1">
        <v>100.968771</v>
      </c>
      <c r="L47" s="1">
        <v>58.974203000000003</v>
      </c>
      <c r="M47" s="1">
        <v>62.463070700000003</v>
      </c>
      <c r="N47" s="1">
        <v>66.505937000000003</v>
      </c>
      <c r="O47" s="1">
        <v>61.811173199999999</v>
      </c>
      <c r="P47" s="1">
        <v>67.045365000000004</v>
      </c>
    </row>
    <row r="48" spans="1:16" x14ac:dyDescent="0.2">
      <c r="A48" s="1">
        <v>110</v>
      </c>
      <c r="B48" s="1">
        <v>68.099718999999993</v>
      </c>
      <c r="C48" s="1">
        <v>63.326677699999998</v>
      </c>
      <c r="D48" s="1">
        <v>58.1358672</v>
      </c>
      <c r="E48" s="1">
        <v>61.4109555</v>
      </c>
      <c r="F48" s="1">
        <v>49.892211400000001</v>
      </c>
      <c r="G48" s="1">
        <v>62.628638600000002</v>
      </c>
      <c r="H48" s="1">
        <v>64.873205400000003</v>
      </c>
      <c r="I48" s="1">
        <v>52.785469900000002</v>
      </c>
      <c r="J48" s="1">
        <v>68.323290099999994</v>
      </c>
      <c r="K48" s="1">
        <v>111.875997</v>
      </c>
      <c r="L48" s="1">
        <v>60.148454600000001</v>
      </c>
      <c r="M48" s="1">
        <v>65.590953299999995</v>
      </c>
      <c r="N48" s="1">
        <v>67.663190900000004</v>
      </c>
      <c r="O48" s="1">
        <v>65.019816500000005</v>
      </c>
      <c r="P48" s="1">
        <v>67.333721999999995</v>
      </c>
    </row>
    <row r="49" spans="1:16" x14ac:dyDescent="0.2">
      <c r="A49" s="1">
        <v>120</v>
      </c>
      <c r="B49" s="1">
        <v>74.267493200000004</v>
      </c>
      <c r="C49" s="1">
        <v>65.532774900000007</v>
      </c>
      <c r="D49" s="1">
        <v>60.406891899999998</v>
      </c>
      <c r="E49" s="1">
        <v>57.8789193</v>
      </c>
      <c r="F49" s="1">
        <v>50.523296199999997</v>
      </c>
      <c r="G49" s="1">
        <v>56.128712100000001</v>
      </c>
      <c r="H49" s="1">
        <v>67.637193100000005</v>
      </c>
      <c r="I49" s="1">
        <v>54.007167299999999</v>
      </c>
      <c r="J49" s="1">
        <v>68.453749099999996</v>
      </c>
      <c r="K49" s="1">
        <v>119.227262</v>
      </c>
      <c r="L49" s="1">
        <v>58.250182500000001</v>
      </c>
      <c r="M49" s="1">
        <v>66.573967499999995</v>
      </c>
      <c r="N49" s="1">
        <v>67.771683400000001</v>
      </c>
      <c r="O49" s="1">
        <v>72.235191900000004</v>
      </c>
      <c r="P49" s="1">
        <v>75.4880797</v>
      </c>
    </row>
    <row r="50" spans="1:16" x14ac:dyDescent="0.2">
      <c r="A50" s="1">
        <v>130</v>
      </c>
      <c r="B50" s="1">
        <v>70.614993499999997</v>
      </c>
      <c r="C50" s="1">
        <v>62.822635599999998</v>
      </c>
      <c r="D50" s="1">
        <v>62.9854512</v>
      </c>
      <c r="E50" s="1">
        <v>61.745569500000002</v>
      </c>
      <c r="F50" s="1">
        <v>51.926286500000003</v>
      </c>
      <c r="G50" s="1">
        <v>52.396354000000002</v>
      </c>
      <c r="H50" s="1">
        <v>63.987656000000001</v>
      </c>
      <c r="I50" s="1">
        <v>55.864147299999999</v>
      </c>
      <c r="J50" s="1">
        <v>71.789774499999993</v>
      </c>
      <c r="K50" s="1">
        <v>124.014133</v>
      </c>
      <c r="L50" s="1">
        <v>57.033341399999998</v>
      </c>
      <c r="M50" s="1">
        <v>66.834576600000005</v>
      </c>
      <c r="N50" s="1">
        <v>70.285094299999997</v>
      </c>
      <c r="O50" s="1">
        <v>74.776046500000007</v>
      </c>
      <c r="P50" s="1">
        <v>71.6779856</v>
      </c>
    </row>
    <row r="51" spans="1:16" x14ac:dyDescent="0.2">
      <c r="A51" s="1">
        <v>140</v>
      </c>
      <c r="B51" s="1">
        <v>76.247602900000004</v>
      </c>
      <c r="C51" s="1">
        <v>66.168306200000004</v>
      </c>
      <c r="D51" s="1">
        <v>65.895201700000001</v>
      </c>
      <c r="E51" s="1">
        <v>52.209071799999997</v>
      </c>
      <c r="F51" s="1">
        <v>53.600486799999999</v>
      </c>
      <c r="G51" s="1">
        <v>53.482431599999998</v>
      </c>
      <c r="H51" s="1">
        <v>60.378371100000003</v>
      </c>
      <c r="I51" s="1">
        <v>55.391757599999998</v>
      </c>
      <c r="J51" s="1">
        <v>74.939429700000005</v>
      </c>
      <c r="K51" s="1">
        <v>128.28812400000001</v>
      </c>
      <c r="L51" s="1">
        <v>57.276709699999998</v>
      </c>
      <c r="M51" s="1">
        <v>67.625226600000005</v>
      </c>
      <c r="N51" s="1">
        <v>73.178229200000004</v>
      </c>
      <c r="O51" s="1">
        <v>84.863456200000002</v>
      </c>
      <c r="P51" s="1">
        <v>69.6358508</v>
      </c>
    </row>
    <row r="52" spans="1:16" x14ac:dyDescent="0.2">
      <c r="A52" s="1">
        <v>150</v>
      </c>
      <c r="B52" s="1">
        <v>76.782767699999994</v>
      </c>
      <c r="C52" s="1">
        <v>63.9841239</v>
      </c>
      <c r="D52" s="1">
        <v>67.2554509</v>
      </c>
      <c r="E52" s="1">
        <v>50.926384900000002</v>
      </c>
      <c r="F52" s="1">
        <v>54.638386599999997</v>
      </c>
      <c r="G52" s="1">
        <v>54.171567199999998</v>
      </c>
      <c r="H52" s="1">
        <v>62.511740199999998</v>
      </c>
      <c r="I52" s="1">
        <v>57.045121399999999</v>
      </c>
      <c r="J52" s="1">
        <v>79.710505100000006</v>
      </c>
      <c r="K52" s="1">
        <v>140.22110799999999</v>
      </c>
      <c r="L52" s="1">
        <v>55.974689699999999</v>
      </c>
      <c r="M52" s="1">
        <v>69.383804100000006</v>
      </c>
      <c r="N52" s="1">
        <v>65.692242800000002</v>
      </c>
      <c r="O52" s="1">
        <v>86.128454300000001</v>
      </c>
      <c r="P52" s="1">
        <v>74.693916099999996</v>
      </c>
    </row>
    <row r="53" spans="1:16" x14ac:dyDescent="0.2">
      <c r="A53" s="1">
        <v>160</v>
      </c>
      <c r="B53" s="1">
        <v>74.508317399999996</v>
      </c>
      <c r="C53" s="1">
        <v>63.465471899999997</v>
      </c>
      <c r="D53" s="1">
        <v>67.823206999999996</v>
      </c>
      <c r="E53" s="1">
        <v>51.028628099999999</v>
      </c>
      <c r="F53" s="1">
        <v>56.103963800000002</v>
      </c>
      <c r="G53" s="1">
        <v>57.644810300000003</v>
      </c>
      <c r="H53" s="1">
        <v>64.779283500000005</v>
      </c>
      <c r="I53" s="1">
        <v>55.856002599999997</v>
      </c>
      <c r="J53" s="1">
        <v>81.816487499999994</v>
      </c>
      <c r="K53" s="1">
        <v>147.16207</v>
      </c>
      <c r="L53" s="1">
        <v>61.298369399999999</v>
      </c>
      <c r="M53" s="1">
        <v>71.0442374</v>
      </c>
      <c r="N53" s="1">
        <v>73.630281499999995</v>
      </c>
      <c r="O53" s="1">
        <v>84.108800700000003</v>
      </c>
      <c r="P53" s="1">
        <v>73.743756200000007</v>
      </c>
    </row>
    <row r="54" spans="1:16" x14ac:dyDescent="0.2">
      <c r="A54" s="1">
        <v>170</v>
      </c>
      <c r="B54" s="1">
        <v>78.321366499999996</v>
      </c>
      <c r="C54" s="1">
        <v>67.5343333</v>
      </c>
      <c r="D54" s="1">
        <v>65.765090900000004</v>
      </c>
      <c r="E54" s="1">
        <v>54.941752399999999</v>
      </c>
      <c r="F54" s="1">
        <v>57.647774699999999</v>
      </c>
      <c r="G54" s="1">
        <v>59.673625399999999</v>
      </c>
      <c r="H54" s="1">
        <v>74.090970100000007</v>
      </c>
      <c r="I54" s="1">
        <v>59.455937400000003</v>
      </c>
      <c r="J54" s="1">
        <v>80.045971300000005</v>
      </c>
      <c r="K54" s="1">
        <v>145.21313000000001</v>
      </c>
      <c r="L54" s="1">
        <v>63.208809899999999</v>
      </c>
      <c r="M54" s="1">
        <v>73.263523800000002</v>
      </c>
      <c r="N54" s="1">
        <v>74.208908399999999</v>
      </c>
      <c r="O54" s="1">
        <v>84.016504699999999</v>
      </c>
      <c r="P54" s="1">
        <v>70.538739100000001</v>
      </c>
    </row>
    <row r="55" spans="1:16" x14ac:dyDescent="0.2">
      <c r="A55" s="1">
        <v>180</v>
      </c>
      <c r="B55" s="1">
        <v>80.515542100000005</v>
      </c>
      <c r="C55" s="1">
        <v>74.583617399999994</v>
      </c>
      <c r="D55" s="1">
        <v>66.699522900000005</v>
      </c>
      <c r="E55" s="1">
        <v>49.643698100000002</v>
      </c>
      <c r="F55" s="1">
        <v>57.381780300000003</v>
      </c>
      <c r="G55" s="1">
        <v>60.914069400000002</v>
      </c>
      <c r="H55" s="1">
        <v>75.432711699999999</v>
      </c>
      <c r="I55" s="1">
        <v>60.123798700000002</v>
      </c>
      <c r="J55" s="1">
        <v>79.654594000000003</v>
      </c>
      <c r="K55" s="1">
        <v>146.136312</v>
      </c>
      <c r="L55" s="1">
        <v>60.550012199999998</v>
      </c>
      <c r="M55" s="1">
        <v>73.785059899999993</v>
      </c>
      <c r="N55" s="1">
        <v>71.514676600000001</v>
      </c>
      <c r="O55" s="1">
        <v>83.337857600000007</v>
      </c>
      <c r="P55" s="1">
        <v>72.013614200000006</v>
      </c>
    </row>
    <row r="56" spans="1:16" x14ac:dyDescent="0.2">
      <c r="A56" s="1">
        <v>190</v>
      </c>
      <c r="B56" s="1">
        <v>76.996833600000002</v>
      </c>
      <c r="C56" s="1">
        <v>74.985390100000004</v>
      </c>
      <c r="D56" s="1">
        <v>67.219966099999994</v>
      </c>
      <c r="E56" s="1">
        <v>55.871235599999999</v>
      </c>
      <c r="F56" s="1">
        <v>55.999652300000001</v>
      </c>
      <c r="G56" s="1">
        <v>61.581152600000003</v>
      </c>
      <c r="H56" s="1">
        <v>73.044411600000004</v>
      </c>
      <c r="I56" s="1">
        <v>58.462290299999999</v>
      </c>
      <c r="J56" s="1">
        <v>84.667950500000003</v>
      </c>
      <c r="K56" s="1">
        <v>156.12035599999999</v>
      </c>
      <c r="L56" s="1">
        <v>60.769043600000003</v>
      </c>
      <c r="M56" s="1">
        <v>75.065298400000003</v>
      </c>
      <c r="N56" s="1">
        <v>74.932192200000003</v>
      </c>
      <c r="O56" s="1">
        <v>87.670340400000001</v>
      </c>
      <c r="P56" s="1">
        <v>72.131793299999998</v>
      </c>
    </row>
    <row r="57" spans="1:16" x14ac:dyDescent="0.2">
      <c r="A57" s="1">
        <v>200</v>
      </c>
      <c r="B57" s="1">
        <v>81.278151899999997</v>
      </c>
      <c r="C57" s="1">
        <v>74.094185300000007</v>
      </c>
      <c r="D57" s="1">
        <v>70.023262200000005</v>
      </c>
      <c r="E57" s="1">
        <v>61.699095300000003</v>
      </c>
      <c r="F57" s="1">
        <v>59.368915200000004</v>
      </c>
      <c r="G57" s="1">
        <v>61.730005900000002</v>
      </c>
      <c r="H57" s="1">
        <v>75.955990900000003</v>
      </c>
      <c r="I57" s="1">
        <v>58.071347099999997</v>
      </c>
      <c r="J57" s="1">
        <v>83.326085599999999</v>
      </c>
      <c r="K57" s="1">
        <v>155.470709</v>
      </c>
      <c r="L57" s="1">
        <v>62.454368500000001</v>
      </c>
      <c r="M57" s="1">
        <v>76.679283299999994</v>
      </c>
      <c r="N57" s="1">
        <v>75.474654900000004</v>
      </c>
      <c r="O57" s="1">
        <v>95.1408871</v>
      </c>
      <c r="P57" s="1">
        <v>72.784141899999995</v>
      </c>
    </row>
    <row r="58" spans="1:16" x14ac:dyDescent="0.2">
      <c r="A58" s="1">
        <v>210</v>
      </c>
      <c r="B58" s="1">
        <v>83.057574799999998</v>
      </c>
      <c r="C58" s="1">
        <v>73.794681999999995</v>
      </c>
      <c r="D58" s="1">
        <v>72.873871399999999</v>
      </c>
      <c r="E58" s="1">
        <v>63.176973599999997</v>
      </c>
      <c r="F58" s="1">
        <v>58.883866500000003</v>
      </c>
      <c r="G58" s="1">
        <v>64.348720999999998</v>
      </c>
      <c r="H58" s="1">
        <v>81.604722899999999</v>
      </c>
      <c r="I58" s="1">
        <v>58.6740511</v>
      </c>
      <c r="J58" s="1">
        <v>82.0774057</v>
      </c>
      <c r="K58" s="1">
        <v>158.95828599999999</v>
      </c>
      <c r="L58" s="1">
        <v>62.472621099999998</v>
      </c>
      <c r="M58" s="1">
        <v>78.174797799999993</v>
      </c>
      <c r="N58" s="1">
        <v>75.800132599999998</v>
      </c>
      <c r="O58" s="1">
        <v>98.007492299999996</v>
      </c>
      <c r="P58" s="1">
        <v>66.6908277</v>
      </c>
    </row>
    <row r="59" spans="1:16" x14ac:dyDescent="0.2">
      <c r="A59" s="1">
        <v>220</v>
      </c>
      <c r="B59" s="1">
        <v>84.007492299999996</v>
      </c>
      <c r="C59" s="1">
        <v>75.350638000000004</v>
      </c>
      <c r="D59" s="1">
        <v>69.786697200000006</v>
      </c>
      <c r="E59" s="1">
        <v>62.721526799999999</v>
      </c>
      <c r="F59" s="1">
        <v>58.659596700000002</v>
      </c>
      <c r="G59" s="1">
        <v>63.290208800000002</v>
      </c>
      <c r="H59" s="1">
        <v>76.5866094</v>
      </c>
      <c r="I59" s="1">
        <v>55.7256882</v>
      </c>
      <c r="J59" s="1">
        <v>78.555010300000006</v>
      </c>
      <c r="K59" s="1">
        <v>155.778436</v>
      </c>
      <c r="L59" s="1">
        <v>62.284010700000003</v>
      </c>
      <c r="M59" s="1">
        <v>76.613264999999998</v>
      </c>
      <c r="N59" s="1">
        <v>79.163401800000003</v>
      </c>
      <c r="O59" s="1">
        <v>96.530756299999993</v>
      </c>
      <c r="P59" s="1">
        <v>72.491057799999993</v>
      </c>
    </row>
    <row r="60" spans="1:16" x14ac:dyDescent="0.2">
      <c r="A60" s="1">
        <v>230</v>
      </c>
      <c r="B60" s="1">
        <v>82.937162700000002</v>
      </c>
      <c r="C60" s="1">
        <v>73.831206800000004</v>
      </c>
      <c r="D60" s="1">
        <v>70.934037799999999</v>
      </c>
      <c r="E60" s="1">
        <v>61.336596900000004</v>
      </c>
      <c r="F60" s="1">
        <v>59.744436700000001</v>
      </c>
      <c r="G60" s="1">
        <v>67.017053799999999</v>
      </c>
      <c r="H60" s="1">
        <v>86.757010600000001</v>
      </c>
      <c r="I60" s="1">
        <v>58.356409800000002</v>
      </c>
      <c r="J60" s="1">
        <v>78.573647300000005</v>
      </c>
      <c r="K60" s="1">
        <v>153.658537</v>
      </c>
      <c r="L60" s="1">
        <v>63.543441199999997</v>
      </c>
      <c r="M60" s="1">
        <v>77.880867300000006</v>
      </c>
      <c r="N60" s="1">
        <v>82.020372499999993</v>
      </c>
      <c r="O60" s="1">
        <v>97.089961500000001</v>
      </c>
      <c r="P60" s="1">
        <v>76.7785954</v>
      </c>
    </row>
    <row r="61" spans="1:16" x14ac:dyDescent="0.2">
      <c r="A61" s="1">
        <v>240</v>
      </c>
      <c r="B61" s="1">
        <v>93.118672799999999</v>
      </c>
      <c r="C61" s="1">
        <v>72.158371500000001</v>
      </c>
      <c r="D61" s="1">
        <v>75.286835199999999</v>
      </c>
      <c r="E61" s="1">
        <v>55.806171800000001</v>
      </c>
      <c r="F61" s="1">
        <v>58.341446500000004</v>
      </c>
      <c r="G61" s="1">
        <v>62.402602199999997</v>
      </c>
      <c r="H61" s="1">
        <v>82.825707800000004</v>
      </c>
      <c r="I61" s="1">
        <v>58.0794918</v>
      </c>
      <c r="J61" s="1">
        <v>83.065167400000007</v>
      </c>
      <c r="K61" s="1">
        <v>159.91566</v>
      </c>
      <c r="L61" s="1">
        <v>63.987588199999998</v>
      </c>
      <c r="M61" s="1">
        <v>78.635246800000004</v>
      </c>
      <c r="N61" s="1">
        <v>83.683925000000002</v>
      </c>
      <c r="O61" s="1">
        <v>99.690536899999998</v>
      </c>
      <c r="P61" s="1">
        <v>85.746025200000005</v>
      </c>
    </row>
    <row r="62" spans="1:16" x14ac:dyDescent="0.2">
      <c r="A62" s="1">
        <v>250</v>
      </c>
      <c r="B62" s="1">
        <v>89.145074300000005</v>
      </c>
      <c r="C62" s="1">
        <v>68.651991800000005</v>
      </c>
      <c r="D62" s="1">
        <v>70.188857799999994</v>
      </c>
      <c r="E62" s="1">
        <v>53.324451600000003</v>
      </c>
      <c r="F62" s="1">
        <v>60.412030600000001</v>
      </c>
      <c r="G62" s="1">
        <v>60.654954400000001</v>
      </c>
      <c r="H62" s="1">
        <v>84.234536399999996</v>
      </c>
      <c r="I62" s="1">
        <v>62.029646499999998</v>
      </c>
      <c r="J62" s="1">
        <v>83.009256399999998</v>
      </c>
      <c r="K62" s="1">
        <v>159.813084</v>
      </c>
      <c r="L62" s="1">
        <v>62.058895100000001</v>
      </c>
      <c r="M62" s="1">
        <v>77.592979900000003</v>
      </c>
      <c r="N62" s="1">
        <v>88.403351200000003</v>
      </c>
      <c r="O62" s="1">
        <v>94.017047599999998</v>
      </c>
      <c r="P62" s="1">
        <v>94.098923799999994</v>
      </c>
    </row>
    <row r="63" spans="1:16" x14ac:dyDescent="0.2">
      <c r="A63" s="1">
        <v>260</v>
      </c>
      <c r="B63" s="1">
        <v>86.027739400000002</v>
      </c>
      <c r="C63" s="1">
        <v>67.841141500000006</v>
      </c>
      <c r="D63" s="1">
        <v>73.488940600000006</v>
      </c>
      <c r="E63" s="1">
        <v>61.0391622</v>
      </c>
      <c r="F63" s="1">
        <v>61.230876199999997</v>
      </c>
      <c r="G63" s="1">
        <v>59.6295207</v>
      </c>
      <c r="H63" s="1">
        <v>86.824097699999996</v>
      </c>
      <c r="I63" s="1">
        <v>63.495683300000003</v>
      </c>
      <c r="J63" s="1">
        <v>84.220662200000007</v>
      </c>
      <c r="K63" s="1">
        <v>162.03556</v>
      </c>
      <c r="L63" s="1">
        <v>60.9150645</v>
      </c>
      <c r="M63" s="1">
        <v>78.795313500000006</v>
      </c>
      <c r="N63" s="1">
        <v>85.727201500000007</v>
      </c>
      <c r="O63" s="1">
        <v>80.183506199999997</v>
      </c>
      <c r="P63" s="1">
        <v>102.848904</v>
      </c>
    </row>
    <row r="64" spans="1:16" x14ac:dyDescent="0.2">
      <c r="A64" s="1">
        <v>270</v>
      </c>
      <c r="B64" s="1">
        <v>89.814030200000005</v>
      </c>
      <c r="C64" s="1">
        <v>68.651991800000005</v>
      </c>
      <c r="D64" s="1">
        <v>75.511572000000001</v>
      </c>
      <c r="E64" s="1">
        <v>75.446151900000004</v>
      </c>
      <c r="F64" s="1">
        <v>60.093880400000003</v>
      </c>
      <c r="G64" s="1">
        <v>60.026462799999997</v>
      </c>
      <c r="H64" s="1">
        <v>82.798872900000006</v>
      </c>
      <c r="I64" s="1">
        <v>65.140902400000002</v>
      </c>
      <c r="J64" s="1">
        <v>84.667950500000003</v>
      </c>
      <c r="K64" s="1">
        <v>162.856166</v>
      </c>
      <c r="L64" s="1">
        <v>60.410075399999997</v>
      </c>
      <c r="M64" s="1">
        <v>80.492550600000001</v>
      </c>
      <c r="N64" s="1">
        <v>91.025254700000005</v>
      </c>
      <c r="O64" s="1">
        <v>80.243227099999999</v>
      </c>
      <c r="P64" s="1">
        <v>105.023399</v>
      </c>
    </row>
    <row r="65" spans="1:21" x14ac:dyDescent="0.2">
      <c r="A65" s="1">
        <v>280</v>
      </c>
      <c r="B65" s="1">
        <v>89.131695100000002</v>
      </c>
      <c r="C65" s="1">
        <v>67.665822500000004</v>
      </c>
      <c r="D65" s="1">
        <v>74.588968199999997</v>
      </c>
      <c r="E65" s="1">
        <v>76.812492300000002</v>
      </c>
      <c r="F65" s="1">
        <v>57.538247599999998</v>
      </c>
      <c r="G65" s="1">
        <v>57.644810300000003</v>
      </c>
      <c r="H65" s="1">
        <v>83.577083099999996</v>
      </c>
      <c r="I65" s="1">
        <v>67.054894899999994</v>
      </c>
      <c r="J65" s="1">
        <v>83.2329005</v>
      </c>
      <c r="K65" s="1">
        <v>160.223387</v>
      </c>
      <c r="L65" s="1">
        <v>60.769043600000003</v>
      </c>
      <c r="M65" s="1">
        <v>79.839940499999997</v>
      </c>
      <c r="N65" s="1">
        <v>81.984208300000006</v>
      </c>
      <c r="O65" s="1">
        <v>91.340463700000001</v>
      </c>
      <c r="P65" s="1">
        <v>112.01960200000001</v>
      </c>
    </row>
    <row r="66" spans="1:21" x14ac:dyDescent="0.2">
      <c r="A66" s="1">
        <v>290</v>
      </c>
      <c r="B66" s="1">
        <v>88.931008300000002</v>
      </c>
      <c r="C66" s="1">
        <v>70.302912199999994</v>
      </c>
      <c r="D66" s="1">
        <v>79.734258600000004</v>
      </c>
      <c r="E66" s="1">
        <v>75.975957399999999</v>
      </c>
      <c r="F66" s="1">
        <v>59.577538199999999</v>
      </c>
      <c r="G66" s="1">
        <v>56.365774799999997</v>
      </c>
      <c r="H66" s="1">
        <v>90.835904999999997</v>
      </c>
      <c r="I66" s="1">
        <v>66.289297899999994</v>
      </c>
      <c r="J66" s="1">
        <v>85.897993400000004</v>
      </c>
      <c r="K66" s="1">
        <v>165.11283299999999</v>
      </c>
      <c r="L66" s="1">
        <v>59.886833799999998</v>
      </c>
      <c r="M66" s="1">
        <v>81.719119399999997</v>
      </c>
      <c r="N66" s="1">
        <v>83.900910100000004</v>
      </c>
      <c r="O66" s="1">
        <v>96.650198200000005</v>
      </c>
      <c r="P66" s="1">
        <v>110.365095</v>
      </c>
    </row>
    <row r="68" spans="1:21" x14ac:dyDescent="0.2">
      <c r="B68" t="s">
        <v>42</v>
      </c>
    </row>
    <row r="69" spans="1:21" x14ac:dyDescent="0.2">
      <c r="A69" s="1">
        <v>0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U69" s="3"/>
    </row>
    <row r="70" spans="1:21" x14ac:dyDescent="0.2">
      <c r="A70" s="1">
        <v>10</v>
      </c>
      <c r="B70" s="1">
        <v>21.477642500000002</v>
      </c>
      <c r="C70" s="1">
        <v>10.2111775</v>
      </c>
      <c r="D70" s="1">
        <v>19.4327589</v>
      </c>
      <c r="E70" s="1">
        <v>19.4475415</v>
      </c>
      <c r="F70" s="1">
        <v>15.733791500000001</v>
      </c>
      <c r="G70" s="1">
        <v>6.0525052400000003</v>
      </c>
      <c r="H70" s="1">
        <v>11.4897078</v>
      </c>
      <c r="I70" s="1">
        <v>11.6925667</v>
      </c>
      <c r="J70" s="1">
        <v>11.0012063</v>
      </c>
      <c r="K70" s="1">
        <v>9.4755279600000009</v>
      </c>
      <c r="L70" s="1">
        <v>15.3425151</v>
      </c>
      <c r="M70" s="1">
        <v>20.428129899999998</v>
      </c>
      <c r="N70" s="1">
        <v>6.1368026200000001</v>
      </c>
      <c r="O70" s="1">
        <v>9.4677195600000008</v>
      </c>
      <c r="P70" s="1">
        <v>13.6709914</v>
      </c>
      <c r="Q70" s="1">
        <v>10.174807899999999</v>
      </c>
      <c r="R70" s="1">
        <v>15.0120173</v>
      </c>
      <c r="U70" s="3"/>
    </row>
    <row r="71" spans="1:21" x14ac:dyDescent="0.2">
      <c r="A71" s="1">
        <v>20</v>
      </c>
      <c r="B71" s="1">
        <v>31.0413402</v>
      </c>
      <c r="C71" s="1">
        <v>17.873708199999999</v>
      </c>
      <c r="D71" s="1">
        <v>30.031211800000001</v>
      </c>
      <c r="E71" s="1">
        <v>30.594552799999999</v>
      </c>
      <c r="F71" s="1">
        <v>25.8703319</v>
      </c>
      <c r="G71" s="1">
        <v>9.8692824699999999</v>
      </c>
      <c r="H71" s="1">
        <v>22.4778001</v>
      </c>
      <c r="I71" s="1">
        <v>22.333962799999998</v>
      </c>
      <c r="J71" s="1">
        <v>18.723763600000002</v>
      </c>
      <c r="K71" s="1">
        <v>14.089400899999999</v>
      </c>
      <c r="L71" s="1">
        <v>24.154796900000001</v>
      </c>
      <c r="M71" s="1">
        <v>27.359394000000002</v>
      </c>
      <c r="N71" s="1">
        <v>11.022310600000001</v>
      </c>
      <c r="O71" s="1">
        <v>14.0238505</v>
      </c>
      <c r="P71" s="1">
        <v>20.639323999999998</v>
      </c>
      <c r="Q71" s="1">
        <v>15.571581</v>
      </c>
      <c r="R71" s="1">
        <v>26.293863200000001</v>
      </c>
      <c r="U71" s="3"/>
    </row>
    <row r="72" spans="1:21" x14ac:dyDescent="0.2">
      <c r="A72" s="1">
        <v>30</v>
      </c>
      <c r="B72" s="1">
        <v>38.055923800000002</v>
      </c>
      <c r="C72" s="1">
        <v>23.004182100000001</v>
      </c>
      <c r="D72" s="1">
        <v>36.938526299999999</v>
      </c>
      <c r="E72" s="1">
        <v>38.574256499999997</v>
      </c>
      <c r="F72" s="1">
        <v>36.043041899999999</v>
      </c>
      <c r="G72" s="1">
        <v>13.6173184</v>
      </c>
      <c r="H72" s="1">
        <v>30.896807299999999</v>
      </c>
      <c r="I72" s="1">
        <v>28.180246199999999</v>
      </c>
      <c r="J72" s="1">
        <v>24.0940893</v>
      </c>
      <c r="K72" s="1">
        <v>16.046024800000001</v>
      </c>
      <c r="L72" s="1">
        <v>30.909493999999999</v>
      </c>
      <c r="M72" s="1">
        <v>38.348859500000003</v>
      </c>
      <c r="N72" s="1">
        <v>13.0567142</v>
      </c>
      <c r="O72" s="1">
        <v>18.544435700000001</v>
      </c>
      <c r="P72" s="1">
        <v>29.601809599999999</v>
      </c>
      <c r="Q72" s="1">
        <v>15.8916921</v>
      </c>
      <c r="R72" s="1">
        <v>30.432623</v>
      </c>
      <c r="U72" s="3"/>
    </row>
    <row r="73" spans="1:21" x14ac:dyDescent="0.2">
      <c r="A73" s="1">
        <v>40</v>
      </c>
      <c r="B73" s="1">
        <v>39.791490899999999</v>
      </c>
      <c r="C73" s="1">
        <v>27.139252800000001</v>
      </c>
      <c r="D73" s="1">
        <v>39.747591300000003</v>
      </c>
      <c r="E73" s="1">
        <v>46.144394599999998</v>
      </c>
      <c r="F73" s="1">
        <v>39.696175099999998</v>
      </c>
      <c r="G73" s="1">
        <v>14.903762199999999</v>
      </c>
      <c r="H73" s="1">
        <v>32.849040799999997</v>
      </c>
      <c r="I73" s="1">
        <v>34.173283900000001</v>
      </c>
      <c r="J73" s="1">
        <v>26.424607999999999</v>
      </c>
      <c r="K73" s="1">
        <v>18.258975</v>
      </c>
      <c r="L73" s="1">
        <v>37.709915199999998</v>
      </c>
      <c r="M73" s="1">
        <v>38.244384500000002</v>
      </c>
      <c r="N73" s="1">
        <v>15.4333343</v>
      </c>
      <c r="O73" s="1">
        <v>22.598744</v>
      </c>
      <c r="P73" s="1">
        <v>34.646408600000001</v>
      </c>
      <c r="Q73" s="1">
        <v>13.5198619</v>
      </c>
      <c r="R73" s="1">
        <v>35.220317299999998</v>
      </c>
      <c r="U73" s="3"/>
    </row>
    <row r="74" spans="1:21" x14ac:dyDescent="0.2">
      <c r="A74" s="1">
        <v>50</v>
      </c>
      <c r="B74" s="1">
        <v>42.955285000000003</v>
      </c>
      <c r="C74" s="1">
        <v>33.325268700000002</v>
      </c>
      <c r="D74" s="1">
        <v>44.7414846</v>
      </c>
      <c r="E74" s="1">
        <v>50.820268900000002</v>
      </c>
      <c r="F74" s="1">
        <v>42.743466900000001</v>
      </c>
      <c r="G74" s="1">
        <v>17.3097067</v>
      </c>
      <c r="H74" s="1">
        <v>33.770928900000001</v>
      </c>
      <c r="I74" s="1">
        <v>35.944574600000003</v>
      </c>
      <c r="J74" s="1">
        <v>33.050663399999998</v>
      </c>
      <c r="K74" s="1">
        <v>23.975050899999999</v>
      </c>
      <c r="L74" s="1">
        <v>40.744332999999997</v>
      </c>
      <c r="M74" s="1">
        <v>39.491554899999997</v>
      </c>
      <c r="N74" s="1">
        <v>17.096128499999999</v>
      </c>
      <c r="O74" s="1">
        <v>25.4005869</v>
      </c>
      <c r="P74" s="1">
        <v>39.015620300000002</v>
      </c>
      <c r="Q74" s="1">
        <v>12.0653972</v>
      </c>
      <c r="R74" s="1">
        <v>34.268546700000002</v>
      </c>
      <c r="U74" s="3"/>
    </row>
    <row r="75" spans="1:21" x14ac:dyDescent="0.2">
      <c r="A75" s="1">
        <v>60</v>
      </c>
      <c r="B75" s="1">
        <v>49.933711000000002</v>
      </c>
      <c r="C75" s="1">
        <v>36.807106099999999</v>
      </c>
      <c r="D75" s="1">
        <v>47.971230800000001</v>
      </c>
      <c r="E75" s="1">
        <v>53.161619100000003</v>
      </c>
      <c r="F75" s="1">
        <v>45.004069100000002</v>
      </c>
      <c r="G75" s="1">
        <v>20.115005199999999</v>
      </c>
      <c r="H75" s="1">
        <v>36.258670899999998</v>
      </c>
      <c r="I75" s="1">
        <v>37.016222599999999</v>
      </c>
      <c r="J75" s="1">
        <v>38.504221999999999</v>
      </c>
      <c r="K75" s="1">
        <v>40.320123000000002</v>
      </c>
      <c r="L75" s="1">
        <v>41.006207400000001</v>
      </c>
      <c r="M75" s="1">
        <v>43.122061600000002</v>
      </c>
      <c r="N75" s="1">
        <v>18.876494099999999</v>
      </c>
      <c r="O75" s="1">
        <v>27.163238700000001</v>
      </c>
      <c r="P75" s="1">
        <v>42.4373693</v>
      </c>
      <c r="Q75" s="1">
        <v>8.5935877499999993</v>
      </c>
      <c r="R75" s="1">
        <v>36.465310000000002</v>
      </c>
      <c r="U75" s="3"/>
    </row>
    <row r="76" spans="1:21" x14ac:dyDescent="0.2">
      <c r="A76" s="1">
        <v>70</v>
      </c>
      <c r="B76" s="1">
        <v>48.397010999999999</v>
      </c>
      <c r="C76" s="1">
        <v>40.129264200000001</v>
      </c>
      <c r="D76" s="1">
        <v>48.812593300000003</v>
      </c>
      <c r="E76" s="1">
        <v>55.038795</v>
      </c>
      <c r="F76" s="1">
        <v>44.949814600000003</v>
      </c>
      <c r="G76" s="1">
        <v>24.308222799999999</v>
      </c>
      <c r="H76" s="1">
        <v>39.830987200000003</v>
      </c>
      <c r="I76" s="1">
        <v>34.924120000000002</v>
      </c>
      <c r="J76" s="1">
        <v>34.870928800000002</v>
      </c>
      <c r="K76" s="1">
        <v>52.175213200000002</v>
      </c>
      <c r="L76" s="1">
        <v>42.959873600000002</v>
      </c>
      <c r="M76" s="1">
        <v>46.994166800000002</v>
      </c>
      <c r="N76" s="1">
        <v>20.8794054</v>
      </c>
      <c r="O76" s="1">
        <v>28.486795799999999</v>
      </c>
      <c r="P76" s="1">
        <v>43.1703726</v>
      </c>
      <c r="Q76" s="1">
        <v>8.3551156899999999</v>
      </c>
      <c r="R76" s="1">
        <v>41.853869600000003</v>
      </c>
      <c r="U76" s="3"/>
    </row>
    <row r="77" spans="1:21" x14ac:dyDescent="0.2">
      <c r="A77" s="1">
        <v>80</v>
      </c>
      <c r="B77" s="1">
        <v>44.455827399999997</v>
      </c>
      <c r="C77" s="1">
        <v>40.008986299999997</v>
      </c>
      <c r="D77" s="1">
        <v>50.929569800000003</v>
      </c>
      <c r="E77" s="1">
        <v>56.397187600000002</v>
      </c>
      <c r="F77" s="1">
        <v>48.648159900000003</v>
      </c>
      <c r="G77" s="1">
        <v>26.2035178</v>
      </c>
      <c r="H77" s="1">
        <v>43.179609999999997</v>
      </c>
      <c r="I77" s="1">
        <v>32.494141200000001</v>
      </c>
      <c r="J77" s="1">
        <v>26.800965000000001</v>
      </c>
      <c r="K77" s="1">
        <v>52.299104300000003</v>
      </c>
      <c r="L77" s="1">
        <v>47.611262000000004</v>
      </c>
      <c r="M77" s="1">
        <v>50.321043000000003</v>
      </c>
      <c r="N77" s="1">
        <v>21.6121266</v>
      </c>
      <c r="O77" s="1">
        <v>29.325257700000002</v>
      </c>
      <c r="P77" s="1">
        <v>48.093337900000002</v>
      </c>
      <c r="Q77" s="1">
        <v>8.4303095799999994</v>
      </c>
      <c r="R77" s="1">
        <v>40.575228299999999</v>
      </c>
      <c r="U77" s="3"/>
    </row>
    <row r="78" spans="1:21" x14ac:dyDescent="0.2">
      <c r="A78" s="1">
        <v>90</v>
      </c>
      <c r="B78" s="1">
        <v>51.687356899999997</v>
      </c>
      <c r="C78" s="1">
        <v>46.392009100000003</v>
      </c>
      <c r="D78" s="1">
        <v>55.285656099999997</v>
      </c>
      <c r="E78" s="1">
        <v>58.677103000000002</v>
      </c>
      <c r="F78" s="1">
        <v>51.297585699999999</v>
      </c>
      <c r="G78" s="1">
        <v>28.0726257</v>
      </c>
      <c r="H78" s="1">
        <v>49.483697499999998</v>
      </c>
      <c r="I78" s="1">
        <v>35.091351699999997</v>
      </c>
      <c r="J78" s="1">
        <v>25.870928800000002</v>
      </c>
      <c r="K78" s="1">
        <v>53.555103000000003</v>
      </c>
      <c r="L78" s="1">
        <v>50.496037200000004</v>
      </c>
      <c r="M78" s="1">
        <v>56.024725799999999</v>
      </c>
      <c r="N78" s="1">
        <v>20.942390100000001</v>
      </c>
      <c r="O78" s="1">
        <v>31.242638199999998</v>
      </c>
      <c r="P78" s="1">
        <v>52.456147799999997</v>
      </c>
      <c r="Q78" s="1">
        <v>9.8267675899999993</v>
      </c>
      <c r="R78" s="1">
        <v>48.9969556</v>
      </c>
      <c r="U78" s="3"/>
    </row>
    <row r="79" spans="1:21" x14ac:dyDescent="0.2">
      <c r="A79" s="1">
        <v>100</v>
      </c>
      <c r="B79" s="1">
        <v>56.839821600000001</v>
      </c>
      <c r="C79" s="1">
        <v>46.983029799999997</v>
      </c>
      <c r="D79" s="1">
        <v>51.662369400000003</v>
      </c>
      <c r="E79" s="1">
        <v>59.885321599999997</v>
      </c>
      <c r="F79" s="1">
        <v>51.008228600000002</v>
      </c>
      <c r="G79" s="1">
        <v>27.080787399999998</v>
      </c>
      <c r="H79" s="1">
        <v>54.391395699999997</v>
      </c>
      <c r="I79" s="1">
        <v>40.951286699999997</v>
      </c>
      <c r="J79" s="1">
        <v>24.466827500000001</v>
      </c>
      <c r="K79" s="1">
        <v>52.965552600000002</v>
      </c>
      <c r="L79" s="1">
        <v>53.8006429</v>
      </c>
      <c r="M79" s="1">
        <v>61.375805300000003</v>
      </c>
      <c r="N79" s="1">
        <v>23.106961900000002</v>
      </c>
      <c r="O79" s="1">
        <v>33.726660000000003</v>
      </c>
      <c r="P79" s="1">
        <v>50.013870500000003</v>
      </c>
      <c r="Q79" s="1">
        <v>18.031495499999998</v>
      </c>
      <c r="R79" s="1">
        <v>55.481493399999998</v>
      </c>
      <c r="U79" s="3"/>
    </row>
    <row r="80" spans="1:21" x14ac:dyDescent="0.2">
      <c r="A80" s="1">
        <v>110</v>
      </c>
      <c r="B80" s="1">
        <v>53.621791000000002</v>
      </c>
      <c r="C80" s="1">
        <v>50.605882600000001</v>
      </c>
      <c r="D80" s="1">
        <v>52.327317100000002</v>
      </c>
      <c r="E80" s="1">
        <v>56.226535300000002</v>
      </c>
      <c r="F80" s="1">
        <v>54.833167600000003</v>
      </c>
      <c r="G80" s="1">
        <v>26.056215099999999</v>
      </c>
      <c r="H80" s="1">
        <v>45.647016299999997</v>
      </c>
      <c r="I80" s="1">
        <v>45.725921999999997</v>
      </c>
      <c r="J80" s="1">
        <v>33.191797299999998</v>
      </c>
      <c r="K80" s="1">
        <v>60.300756200000002</v>
      </c>
      <c r="L80" s="1">
        <v>50.653993200000002</v>
      </c>
      <c r="M80" s="1">
        <v>62.743774999999999</v>
      </c>
      <c r="N80" s="1">
        <v>25.561263100000001</v>
      </c>
      <c r="O80" s="1">
        <v>35.713041099999998</v>
      </c>
      <c r="P80" s="1">
        <v>53.141137800000003</v>
      </c>
      <c r="Q80" s="1">
        <v>28.9066808</v>
      </c>
      <c r="R80" s="1">
        <v>60.870052899999997</v>
      </c>
      <c r="U80" s="3"/>
    </row>
    <row r="81" spans="1:21" x14ac:dyDescent="0.2">
      <c r="A81" s="1">
        <v>120</v>
      </c>
      <c r="B81" s="1">
        <v>59.208147500000003</v>
      </c>
      <c r="C81" s="1">
        <v>50.137213600000003</v>
      </c>
      <c r="D81" s="1">
        <v>54.878545299999999</v>
      </c>
      <c r="E81" s="1">
        <v>59.810234600000001</v>
      </c>
      <c r="F81" s="1">
        <v>48.946559399999998</v>
      </c>
      <c r="G81" s="1">
        <v>28.593095300000002</v>
      </c>
      <c r="H81" s="1">
        <v>44.182841099999997</v>
      </c>
      <c r="I81" s="1">
        <v>47.490386999999998</v>
      </c>
      <c r="J81" s="1">
        <v>40.0313631</v>
      </c>
      <c r="K81" s="1">
        <v>65.559716899999998</v>
      </c>
      <c r="L81" s="1">
        <v>51.447929899999998</v>
      </c>
      <c r="M81" s="1">
        <v>66.312249699999995</v>
      </c>
      <c r="N81" s="1">
        <v>26.896537200000001</v>
      </c>
      <c r="O81" s="1">
        <v>37.371146600000003</v>
      </c>
      <c r="P81" s="1">
        <v>52.961888100000003</v>
      </c>
      <c r="Q81" s="1">
        <v>38.3596273</v>
      </c>
      <c r="R81" s="1">
        <v>63.725364499999998</v>
      </c>
      <c r="U81" s="3"/>
    </row>
    <row r="82" spans="1:21" x14ac:dyDescent="0.2">
      <c r="A82" s="1">
        <v>130</v>
      </c>
      <c r="B82" s="1">
        <v>59.407014599999997</v>
      </c>
      <c r="C82" s="1">
        <v>47.706770800000001</v>
      </c>
      <c r="D82" s="1">
        <v>57.755462100000003</v>
      </c>
      <c r="E82" s="1">
        <v>60.752235499999998</v>
      </c>
      <c r="F82" s="1">
        <v>53.865629800000001</v>
      </c>
      <c r="G82" s="1">
        <v>29.3296089</v>
      </c>
      <c r="H82" s="1">
        <v>41.769663600000001</v>
      </c>
      <c r="I82" s="1">
        <v>50.442538300000002</v>
      </c>
      <c r="J82" s="1">
        <v>38.989143499999997</v>
      </c>
      <c r="K82" s="1">
        <v>67.119035100000005</v>
      </c>
      <c r="L82" s="1">
        <v>51.510280999999999</v>
      </c>
      <c r="M82" s="1">
        <v>68.085060100000007</v>
      </c>
      <c r="N82" s="1">
        <v>28.2821991</v>
      </c>
      <c r="O82" s="1">
        <v>38.050697999999997</v>
      </c>
      <c r="P82" s="1">
        <v>54.280653800000003</v>
      </c>
      <c r="Q82" s="1">
        <v>42.787473400000003</v>
      </c>
      <c r="R82" s="1">
        <v>66.3499439</v>
      </c>
      <c r="U82" s="3"/>
    </row>
    <row r="83" spans="1:21" x14ac:dyDescent="0.2">
      <c r="A83" s="1">
        <v>140</v>
      </c>
      <c r="B83" s="1">
        <v>65.011449900000002</v>
      </c>
      <c r="C83" s="1">
        <v>47.430961199999999</v>
      </c>
      <c r="D83" s="1">
        <v>61.840141099999997</v>
      </c>
      <c r="E83" s="1">
        <v>62.4382807</v>
      </c>
      <c r="F83" s="1">
        <v>56.035807900000002</v>
      </c>
      <c r="G83" s="1">
        <v>30.419649100000001</v>
      </c>
      <c r="H83" s="1">
        <v>33.953950800000001</v>
      </c>
      <c r="I83" s="1">
        <v>51.032968500000003</v>
      </c>
      <c r="J83" s="1">
        <v>33.336550099999997</v>
      </c>
      <c r="K83" s="1">
        <v>67.054953499999996</v>
      </c>
      <c r="L83" s="1">
        <v>53.177132399999998</v>
      </c>
      <c r="M83" s="1">
        <v>69.541180600000004</v>
      </c>
      <c r="N83" s="1">
        <v>27.156873699999998</v>
      </c>
      <c r="O83" s="1">
        <v>39.6774396</v>
      </c>
      <c r="P83" s="1">
        <v>54.789594999999998</v>
      </c>
      <c r="Q83" s="1">
        <v>45.803822699999998</v>
      </c>
      <c r="R83" s="1">
        <v>63.561929200000002</v>
      </c>
      <c r="U83" s="3"/>
    </row>
    <row r="84" spans="1:21" x14ac:dyDescent="0.2">
      <c r="A84" s="1">
        <v>150</v>
      </c>
      <c r="B84" s="1">
        <v>62.028444</v>
      </c>
      <c r="C84" s="1">
        <v>52.169494999999998</v>
      </c>
      <c r="D84" s="1">
        <v>57.239788300000001</v>
      </c>
      <c r="E84" s="1">
        <v>65.380327199999996</v>
      </c>
      <c r="F84" s="1">
        <v>62.157518799999998</v>
      </c>
      <c r="G84" s="1">
        <v>31.365659900000001</v>
      </c>
      <c r="H84" s="1">
        <v>25.297692999999999</v>
      </c>
      <c r="I84" s="1">
        <v>48.616641299999998</v>
      </c>
      <c r="J84" s="1">
        <v>26.779252100000001</v>
      </c>
      <c r="K84" s="1">
        <v>61.095367600000003</v>
      </c>
      <c r="L84" s="1">
        <v>54.577952699999997</v>
      </c>
      <c r="M84" s="1">
        <v>69.697893100000002</v>
      </c>
      <c r="N84" s="1">
        <v>28.7461859</v>
      </c>
      <c r="O84" s="1">
        <v>39.817531700000004</v>
      </c>
      <c r="P84" s="1">
        <v>58.294567000000001</v>
      </c>
      <c r="Q84" s="1">
        <v>45.178639199999999</v>
      </c>
      <c r="R84" s="1">
        <v>68.916840199999996</v>
      </c>
      <c r="U84" s="3"/>
    </row>
    <row r="85" spans="1:21" x14ac:dyDescent="0.2">
      <c r="A85" s="1">
        <v>160</v>
      </c>
      <c r="B85" s="1">
        <v>63.782089900000003</v>
      </c>
      <c r="C85" s="1">
        <v>54.836345999999999</v>
      </c>
      <c r="D85" s="1">
        <v>55.177093200000002</v>
      </c>
      <c r="E85" s="1">
        <v>74.718423599999994</v>
      </c>
      <c r="F85" s="1">
        <v>67.347861499999993</v>
      </c>
      <c r="G85" s="1">
        <v>31.149615900000001</v>
      </c>
      <c r="H85" s="1">
        <v>20.5662381</v>
      </c>
      <c r="I85" s="1">
        <v>45.234465700000001</v>
      </c>
      <c r="J85" s="1">
        <v>24.021712900000001</v>
      </c>
      <c r="K85" s="1">
        <v>53.3030489</v>
      </c>
      <c r="L85" s="1">
        <v>55.538158799999998</v>
      </c>
      <c r="M85" s="1">
        <v>63.096378199999997</v>
      </c>
      <c r="N85" s="1">
        <v>29.940794400000001</v>
      </c>
      <c r="O85" s="1">
        <v>39.242526699999999</v>
      </c>
      <c r="P85" s="1">
        <v>57.273483800000001</v>
      </c>
      <c r="Q85" s="1">
        <v>46.555761599999997</v>
      </c>
      <c r="R85" s="1">
        <v>65.287614199999993</v>
      </c>
      <c r="U85" s="3"/>
    </row>
    <row r="86" spans="1:21" x14ac:dyDescent="0.2">
      <c r="A86" s="1">
        <v>170</v>
      </c>
      <c r="B86" s="1">
        <v>63.764011099999998</v>
      </c>
      <c r="C86" s="1">
        <v>54.365603299999997</v>
      </c>
      <c r="D86" s="1">
        <v>53.3450943</v>
      </c>
      <c r="E86" s="1">
        <v>71.769551100000001</v>
      </c>
      <c r="F86" s="1">
        <v>68.414865699999993</v>
      </c>
      <c r="G86" s="1">
        <v>32.845233899999997</v>
      </c>
      <c r="H86" s="1">
        <v>23.006530000000001</v>
      </c>
      <c r="I86" s="1">
        <v>45.971650199999999</v>
      </c>
      <c r="J86" s="1">
        <v>25.056694799999999</v>
      </c>
      <c r="K86" s="1">
        <v>56.434501500000003</v>
      </c>
      <c r="L86" s="1">
        <v>55.267971000000003</v>
      </c>
      <c r="M86" s="1">
        <v>62.583797699999998</v>
      </c>
      <c r="N86" s="1">
        <v>30.772191599999999</v>
      </c>
      <c r="O86" s="1">
        <v>41.619911199999997</v>
      </c>
      <c r="P86" s="1">
        <v>57.529554900000001</v>
      </c>
      <c r="Q86" s="1">
        <v>45.977842899999999</v>
      </c>
      <c r="R86" s="1">
        <v>69.200448600000001</v>
      </c>
      <c r="U86" s="3"/>
    </row>
    <row r="87" spans="1:21" x14ac:dyDescent="0.2">
      <c r="A87" s="1">
        <v>180</v>
      </c>
      <c r="B87" s="1">
        <v>57.743762799999999</v>
      </c>
      <c r="C87" s="1">
        <v>53.388863899999997</v>
      </c>
      <c r="D87" s="1">
        <v>54.145745699999999</v>
      </c>
      <c r="E87" s="1">
        <v>76.049511899999999</v>
      </c>
      <c r="F87" s="1">
        <v>69.337191399999995</v>
      </c>
      <c r="G87" s="1">
        <v>33.444265000000001</v>
      </c>
      <c r="H87" s="1">
        <v>32.869376600000002</v>
      </c>
      <c r="I87" s="1">
        <v>49.401606299999997</v>
      </c>
      <c r="J87" s="1">
        <v>32.080820299999999</v>
      </c>
      <c r="K87" s="1">
        <v>67.072041900000002</v>
      </c>
      <c r="L87" s="1">
        <v>59.033974399999998</v>
      </c>
      <c r="M87" s="1">
        <v>61.463956099999997</v>
      </c>
      <c r="N87" s="1">
        <v>29.7686365</v>
      </c>
      <c r="O87" s="1">
        <v>43.2821985</v>
      </c>
      <c r="P87" s="1">
        <v>58.7618966</v>
      </c>
      <c r="Q87" s="1">
        <v>50.055500299999999</v>
      </c>
      <c r="R87" s="1">
        <v>67.849703599999998</v>
      </c>
      <c r="U87" s="3"/>
    </row>
    <row r="88" spans="1:21" x14ac:dyDescent="0.2">
      <c r="A88" s="1">
        <v>190</v>
      </c>
      <c r="B88" s="1">
        <v>64.143666400000001</v>
      </c>
      <c r="C88" s="1">
        <v>54.734732000000001</v>
      </c>
      <c r="D88" s="1">
        <v>55.977744600000001</v>
      </c>
      <c r="E88" s="1">
        <v>74.322510199999996</v>
      </c>
      <c r="F88" s="1">
        <v>71.154715600000003</v>
      </c>
      <c r="G88" s="1">
        <v>33.4082577</v>
      </c>
      <c r="H88" s="1">
        <v>35.2825542</v>
      </c>
      <c r="I88" s="1">
        <v>53.9066233</v>
      </c>
      <c r="J88" s="1">
        <v>40.472858899999999</v>
      </c>
      <c r="K88" s="1">
        <v>70.566623500000006</v>
      </c>
      <c r="L88" s="1">
        <v>58.522695800000001</v>
      </c>
      <c r="M88" s="1">
        <v>60.429000500000001</v>
      </c>
      <c r="N88" s="1">
        <v>28.809170600000002</v>
      </c>
      <c r="O88" s="1">
        <v>42.4834642</v>
      </c>
      <c r="P88" s="1">
        <v>56.447654800000002</v>
      </c>
      <c r="Q88" s="1">
        <v>51.441216300000001</v>
      </c>
      <c r="R88" s="1">
        <v>67.561288300000001</v>
      </c>
      <c r="U88" s="3"/>
    </row>
    <row r="89" spans="1:21" x14ac:dyDescent="0.2">
      <c r="A89" s="1">
        <v>200</v>
      </c>
      <c r="B89" s="1">
        <v>69.097264100000004</v>
      </c>
      <c r="C89" s="1">
        <v>52.934711200000002</v>
      </c>
      <c r="D89" s="1">
        <v>52.720857600000002</v>
      </c>
      <c r="E89" s="1">
        <v>76.971034599999996</v>
      </c>
      <c r="F89" s="1">
        <v>73.930735100000007</v>
      </c>
      <c r="G89" s="1">
        <v>32.622643199999999</v>
      </c>
      <c r="H89" s="1">
        <v>41.973021199999998</v>
      </c>
      <c r="I89" s="1">
        <v>54.858820000000001</v>
      </c>
      <c r="J89" s="1">
        <v>45.850422199999997</v>
      </c>
      <c r="K89" s="1">
        <v>67.875197600000007</v>
      </c>
      <c r="L89" s="1">
        <v>58.040514299999998</v>
      </c>
      <c r="M89" s="1">
        <v>62.4434094</v>
      </c>
      <c r="N89" s="1">
        <v>29.531394299999999</v>
      </c>
      <c r="O89" s="1">
        <v>42.5043735</v>
      </c>
      <c r="P89" s="1">
        <v>58.022491600000002</v>
      </c>
      <c r="Q89" s="1">
        <v>53.3618831</v>
      </c>
      <c r="R89" s="1">
        <v>67.643005900000006</v>
      </c>
      <c r="U89" s="3"/>
    </row>
    <row r="90" spans="1:21" x14ac:dyDescent="0.2">
      <c r="A90" s="1">
        <v>210</v>
      </c>
      <c r="B90" s="1">
        <v>72.658792300000002</v>
      </c>
      <c r="C90" s="1">
        <v>46.8316455</v>
      </c>
      <c r="D90" s="1">
        <v>54.607137999999999</v>
      </c>
      <c r="E90" s="1">
        <v>77.128034799999995</v>
      </c>
      <c r="F90" s="1">
        <v>69.689845399999996</v>
      </c>
      <c r="G90" s="1">
        <v>32.324764299999998</v>
      </c>
      <c r="H90" s="1">
        <v>25.324807400000001</v>
      </c>
      <c r="I90" s="1">
        <v>54.452685899999999</v>
      </c>
      <c r="J90" s="1">
        <v>58.954161599999999</v>
      </c>
      <c r="K90" s="1">
        <v>63.158794100000001</v>
      </c>
      <c r="L90" s="1">
        <v>57.5001386</v>
      </c>
      <c r="M90" s="1">
        <v>66.903186500000004</v>
      </c>
      <c r="N90" s="1">
        <v>30.656719800000001</v>
      </c>
      <c r="O90" s="1">
        <v>43.382563099999999</v>
      </c>
      <c r="P90" s="1">
        <v>60.525585800000002</v>
      </c>
      <c r="Q90" s="1">
        <v>54.502681899999999</v>
      </c>
      <c r="R90" s="1">
        <v>64.018586799999994</v>
      </c>
      <c r="U90" s="3"/>
    </row>
    <row r="91" spans="1:21" x14ac:dyDescent="0.2">
      <c r="A91" s="1">
        <v>220</v>
      </c>
      <c r="B91" s="1">
        <v>81.445100600000004</v>
      </c>
      <c r="C91" s="1">
        <v>47.625894299999999</v>
      </c>
      <c r="D91" s="1">
        <v>53.589360800000001</v>
      </c>
      <c r="E91" s="1">
        <v>79.926733299999995</v>
      </c>
      <c r="F91" s="1">
        <v>72.113211000000007</v>
      </c>
      <c r="G91" s="1">
        <v>33.244588</v>
      </c>
      <c r="H91" s="1">
        <v>30.320627200000001</v>
      </c>
      <c r="I91" s="1">
        <v>55.988487200000002</v>
      </c>
      <c r="J91" s="1">
        <v>61.118214700000003</v>
      </c>
      <c r="K91" s="1">
        <v>55.242584299999997</v>
      </c>
      <c r="L91" s="1">
        <v>51.597572499999998</v>
      </c>
      <c r="M91" s="1">
        <v>65.750696500000004</v>
      </c>
      <c r="N91" s="1">
        <v>31.217282999999998</v>
      </c>
      <c r="O91" s="1">
        <v>46.0171317</v>
      </c>
      <c r="P91" s="1">
        <v>62.897443600000003</v>
      </c>
      <c r="Q91" s="1">
        <v>55.712229399999998</v>
      </c>
      <c r="R91" s="1">
        <v>68.349623500000007</v>
      </c>
      <c r="U91" s="3"/>
    </row>
    <row r="92" spans="1:21" x14ac:dyDescent="0.2">
      <c r="A92" s="1">
        <v>230</v>
      </c>
      <c r="B92" s="1">
        <v>79.908400599999993</v>
      </c>
      <c r="C92" s="1">
        <v>49.143884100000001</v>
      </c>
      <c r="D92" s="1">
        <v>56.805536699999998</v>
      </c>
      <c r="E92" s="1">
        <v>78.233862000000002</v>
      </c>
      <c r="F92" s="1">
        <v>76.516864100000006</v>
      </c>
      <c r="G92" s="1">
        <v>32.796132999999998</v>
      </c>
      <c r="H92" s="1">
        <v>30.347741599999999</v>
      </c>
      <c r="I92" s="1">
        <v>56.630110799999997</v>
      </c>
      <c r="J92" s="1">
        <v>61.574185800000002</v>
      </c>
      <c r="K92" s="1">
        <v>52.974096799999998</v>
      </c>
      <c r="L92" s="1">
        <v>58.668181599999997</v>
      </c>
      <c r="M92" s="1">
        <v>72.430567600000003</v>
      </c>
      <c r="N92" s="1">
        <v>31.677070799999999</v>
      </c>
      <c r="O92" s="1">
        <v>46.477135699999998</v>
      </c>
      <c r="P92" s="1">
        <v>65.243694300000001</v>
      </c>
      <c r="Q92" s="1">
        <v>54.098783300000001</v>
      </c>
      <c r="R92" s="1">
        <v>66.527799999999999</v>
      </c>
      <c r="U92" s="3"/>
    </row>
    <row r="93" spans="1:21" x14ac:dyDescent="0.2">
      <c r="A93" s="1">
        <v>240</v>
      </c>
      <c r="B93" s="1">
        <v>80.667711199999999</v>
      </c>
      <c r="C93" s="1">
        <v>53.936335700000001</v>
      </c>
      <c r="D93" s="1">
        <v>59.4246166</v>
      </c>
      <c r="E93" s="1">
        <v>75.571685400000007</v>
      </c>
      <c r="F93" s="1">
        <v>74.825933599999999</v>
      </c>
      <c r="G93" s="1">
        <v>32.079259800000003</v>
      </c>
      <c r="H93" s="1">
        <v>31.5339946</v>
      </c>
      <c r="I93" s="1">
        <v>54.869058699999997</v>
      </c>
      <c r="J93" s="1">
        <v>57.6875754</v>
      </c>
      <c r="K93" s="1">
        <v>63.402304100000002</v>
      </c>
      <c r="L93" s="1">
        <v>60.3932273</v>
      </c>
      <c r="M93" s="1">
        <v>73.6450897</v>
      </c>
      <c r="N93" s="1">
        <v>31.924810300000001</v>
      </c>
      <c r="O93" s="1">
        <v>44.208479400000002</v>
      </c>
      <c r="P93" s="1">
        <v>68.038069199999995</v>
      </c>
      <c r="Q93" s="1">
        <v>53.748594599999997</v>
      </c>
      <c r="R93" s="1">
        <v>66.224963900000006</v>
      </c>
      <c r="U93" s="3"/>
    </row>
    <row r="94" spans="1:21" x14ac:dyDescent="0.2">
      <c r="A94" s="1">
        <v>250</v>
      </c>
      <c r="B94" s="1">
        <v>81.6801253</v>
      </c>
      <c r="C94" s="1">
        <v>55.775757800000001</v>
      </c>
      <c r="D94" s="1">
        <v>57.158366100000002</v>
      </c>
      <c r="E94" s="1">
        <v>79.483037199999998</v>
      </c>
      <c r="F94" s="1">
        <v>75.983362</v>
      </c>
      <c r="G94" s="1">
        <v>32.714298200000002</v>
      </c>
      <c r="H94" s="1">
        <v>35.5265834</v>
      </c>
      <c r="I94" s="1">
        <v>56.705194400000003</v>
      </c>
      <c r="J94" s="1">
        <v>55.957780499999998</v>
      </c>
      <c r="K94" s="1">
        <v>60.873218199999997</v>
      </c>
      <c r="L94" s="1">
        <v>60.114725900000003</v>
      </c>
      <c r="M94" s="1">
        <v>72.322827799999999</v>
      </c>
      <c r="N94" s="1">
        <v>32.434985900000001</v>
      </c>
      <c r="O94" s="1">
        <v>42.441645700000002</v>
      </c>
      <c r="P94" s="1">
        <v>64.360249199999998</v>
      </c>
      <c r="Q94" s="1">
        <v>54.032183000000003</v>
      </c>
      <c r="R94" s="1">
        <v>61.235378900000001</v>
      </c>
      <c r="U94" s="3"/>
    </row>
    <row r="95" spans="1:21" x14ac:dyDescent="0.2">
      <c r="A95" s="1">
        <v>260</v>
      </c>
      <c r="B95" s="1">
        <v>82.963721800000002</v>
      </c>
      <c r="C95" s="1">
        <v>55.661701200000003</v>
      </c>
      <c r="D95" s="1">
        <v>61.935133700000002</v>
      </c>
      <c r="E95" s="1">
        <v>75.626294099999996</v>
      </c>
      <c r="F95" s="1">
        <v>74.735509500000006</v>
      </c>
      <c r="G95" s="1">
        <v>33.758510800000003</v>
      </c>
      <c r="H95" s="1">
        <v>38.651512799999999</v>
      </c>
      <c r="I95" s="1">
        <v>55.544811299999999</v>
      </c>
      <c r="J95" s="1">
        <v>57.9372738</v>
      </c>
      <c r="K95" s="1">
        <v>65.593893699999995</v>
      </c>
      <c r="L95" s="1">
        <v>58.585046800000001</v>
      </c>
      <c r="M95" s="1">
        <v>73.805066999999994</v>
      </c>
      <c r="N95" s="1">
        <v>32.7793019</v>
      </c>
      <c r="O95" s="1">
        <v>43.179743100000003</v>
      </c>
      <c r="P95" s="1">
        <v>65.096453400000001</v>
      </c>
      <c r="Q95" s="1">
        <v>53.080443099999997</v>
      </c>
      <c r="R95" s="1">
        <v>62.514020199999997</v>
      </c>
      <c r="U95" s="3"/>
    </row>
    <row r="96" spans="1:21" x14ac:dyDescent="0.2">
      <c r="A96" s="1">
        <v>270</v>
      </c>
      <c r="B96" s="1">
        <v>86.272146599999999</v>
      </c>
      <c r="C96" s="1">
        <v>56.312860700000002</v>
      </c>
      <c r="D96" s="1">
        <v>58.922513199999997</v>
      </c>
      <c r="E96" s="1">
        <v>71.312202799999994</v>
      </c>
      <c r="F96" s="1">
        <v>76.082828500000005</v>
      </c>
      <c r="G96" s="1">
        <v>33.529373300000003</v>
      </c>
      <c r="H96" s="1">
        <v>38.9836636</v>
      </c>
      <c r="I96" s="1">
        <v>54.172828799999998</v>
      </c>
      <c r="J96" s="1">
        <v>54.817852799999997</v>
      </c>
      <c r="K96" s="1">
        <v>73.663899299999997</v>
      </c>
      <c r="L96" s="1">
        <v>53.904561299999997</v>
      </c>
      <c r="M96" s="1">
        <v>73.155363100000002</v>
      </c>
      <c r="N96" s="1">
        <v>33.008146000000004</v>
      </c>
      <c r="O96" s="1">
        <v>44.8566669</v>
      </c>
      <c r="P96" s="1">
        <v>65.022833000000006</v>
      </c>
      <c r="Q96" s="1">
        <v>53.1620822</v>
      </c>
      <c r="R96" s="1">
        <v>59.956737699999998</v>
      </c>
      <c r="U96" s="3"/>
    </row>
    <row r="97" spans="1:21" x14ac:dyDescent="0.2">
      <c r="A97" s="1">
        <v>280</v>
      </c>
      <c r="B97" s="1">
        <v>87.845004200000005</v>
      </c>
      <c r="C97" s="1">
        <v>55.715618800000001</v>
      </c>
      <c r="D97" s="1">
        <v>64.662776500000007</v>
      </c>
      <c r="E97" s="1">
        <v>66.690937199999993</v>
      </c>
      <c r="F97" s="1">
        <v>79.075865800000003</v>
      </c>
      <c r="G97" s="1">
        <v>34.756895900000004</v>
      </c>
      <c r="H97" s="1">
        <v>39.647965300000003</v>
      </c>
      <c r="I97" s="1">
        <v>56.5311369</v>
      </c>
      <c r="J97" s="1">
        <v>55.219541599999999</v>
      </c>
      <c r="K97" s="1">
        <v>70.788772899999998</v>
      </c>
      <c r="L97" s="1">
        <v>57.508451999999998</v>
      </c>
      <c r="M97" s="1">
        <v>69.632596199999995</v>
      </c>
      <c r="N97" s="1">
        <v>34.4504941</v>
      </c>
      <c r="O97" s="1">
        <v>47.597872799999998</v>
      </c>
      <c r="P97" s="1">
        <v>61.8731595</v>
      </c>
      <c r="Q97" s="1">
        <v>51.870895699999998</v>
      </c>
      <c r="R97" s="1">
        <v>66.662393800000004</v>
      </c>
      <c r="U97" s="3"/>
    </row>
    <row r="98" spans="1:21" x14ac:dyDescent="0.2">
      <c r="A98" s="1">
        <v>290</v>
      </c>
      <c r="B98" s="1">
        <v>84.391948900000003</v>
      </c>
      <c r="C98" s="1">
        <v>57.204576099999997</v>
      </c>
      <c r="D98" s="1">
        <v>69.005292400000002</v>
      </c>
      <c r="E98" s="1">
        <v>71.127898200000004</v>
      </c>
      <c r="F98" s="1">
        <v>79.202459500000003</v>
      </c>
      <c r="G98" s="1">
        <v>34.295347399999997</v>
      </c>
      <c r="H98" s="1">
        <v>40.027566299999997</v>
      </c>
      <c r="I98" s="1">
        <v>58.0123319</v>
      </c>
      <c r="J98" s="1">
        <v>57.231604300000001</v>
      </c>
      <c r="K98" s="1">
        <v>69.972800899999996</v>
      </c>
      <c r="L98" s="1">
        <v>56.909881900000002</v>
      </c>
      <c r="M98" s="1">
        <v>71.888603500000002</v>
      </c>
      <c r="N98" s="1">
        <v>33.528818999999999</v>
      </c>
      <c r="O98" s="1">
        <v>46.723865099999998</v>
      </c>
      <c r="P98" s="1">
        <v>64.949212599999996</v>
      </c>
      <c r="Q98" s="1">
        <v>52.558382700000003</v>
      </c>
      <c r="R98" s="1">
        <v>69.359077099999993</v>
      </c>
      <c r="U98" s="3"/>
    </row>
    <row r="100" spans="1:21" x14ac:dyDescent="0.2">
      <c r="B100" t="s">
        <v>43</v>
      </c>
    </row>
    <row r="101" spans="1:21" x14ac:dyDescent="0.2">
      <c r="A101" s="1">
        <v>0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U101" s="1"/>
    </row>
    <row r="102" spans="1:21" x14ac:dyDescent="0.2">
      <c r="A102" s="1">
        <v>10</v>
      </c>
      <c r="B102" s="1">
        <v>20.655710800000001</v>
      </c>
      <c r="C102" s="1">
        <v>25.46452</v>
      </c>
      <c r="D102" s="1">
        <v>17.804192</v>
      </c>
      <c r="E102" s="1">
        <v>15.482070500000001</v>
      </c>
      <c r="F102" s="1">
        <v>19.284997799999999</v>
      </c>
      <c r="G102" s="1">
        <v>9.2192467300000001</v>
      </c>
      <c r="H102" s="1">
        <v>24.526634300000001</v>
      </c>
      <c r="I102" s="1">
        <v>23.539833600000001</v>
      </c>
      <c r="J102" s="1">
        <v>8.2737370699999992</v>
      </c>
      <c r="K102" s="1">
        <v>14.030711999999999</v>
      </c>
      <c r="L102" s="1">
        <v>20.1976975</v>
      </c>
      <c r="M102" s="1">
        <v>16.445439799999999</v>
      </c>
      <c r="N102" s="1">
        <v>17.364735799999998</v>
      </c>
      <c r="O102" s="1">
        <v>14.8601452</v>
      </c>
      <c r="P102" s="1">
        <v>19.580598899999998</v>
      </c>
      <c r="Q102" s="1">
        <v>24.1615854</v>
      </c>
      <c r="R102" s="1">
        <v>18.9770492</v>
      </c>
      <c r="S102" s="1">
        <v>20.630870300000002</v>
      </c>
      <c r="U102" s="1"/>
    </row>
    <row r="103" spans="1:21" x14ac:dyDescent="0.2">
      <c r="A103" s="1">
        <v>20</v>
      </c>
      <c r="B103" s="1">
        <v>35.027754199999997</v>
      </c>
      <c r="C103" s="1">
        <v>37.200198499999999</v>
      </c>
      <c r="D103" s="1">
        <v>29.9803304</v>
      </c>
      <c r="E103" s="1">
        <v>24.339409499999999</v>
      </c>
      <c r="F103" s="1">
        <v>31.748774000000001</v>
      </c>
      <c r="G103" s="1">
        <v>16.0622878</v>
      </c>
      <c r="H103" s="1">
        <v>32.746371099999998</v>
      </c>
      <c r="I103" s="1">
        <v>37.165550600000003</v>
      </c>
      <c r="J103" s="1">
        <v>20.901171600000001</v>
      </c>
      <c r="K103" s="1">
        <v>25.003707500000001</v>
      </c>
      <c r="L103" s="1">
        <v>31.788319000000001</v>
      </c>
      <c r="M103" s="1">
        <v>27.470040600000001</v>
      </c>
      <c r="N103" s="1">
        <v>29.694462099999999</v>
      </c>
      <c r="O103" s="1">
        <v>20.3450056</v>
      </c>
      <c r="P103" s="1">
        <v>30.8962264</v>
      </c>
      <c r="Q103" s="1">
        <v>39.214939000000001</v>
      </c>
      <c r="R103" s="1">
        <v>30.767213099999999</v>
      </c>
      <c r="S103" s="1">
        <v>36.283185799999998</v>
      </c>
      <c r="U103" s="1"/>
    </row>
    <row r="104" spans="1:21" x14ac:dyDescent="0.2">
      <c r="A104" s="1">
        <v>30</v>
      </c>
      <c r="B104" s="1">
        <v>46.463044500000002</v>
      </c>
      <c r="C104" s="1">
        <v>43.369906800000003</v>
      </c>
      <c r="D104" s="1">
        <v>38.489033599999999</v>
      </c>
      <c r="E104" s="1">
        <v>34.113712399999997</v>
      </c>
      <c r="F104" s="1">
        <v>36.095630900000003</v>
      </c>
      <c r="G104" s="1">
        <v>26.8064012</v>
      </c>
      <c r="H104" s="1">
        <v>31.859129100000001</v>
      </c>
      <c r="I104" s="1">
        <v>44.1923666</v>
      </c>
      <c r="J104" s="1">
        <v>33.266128999999999</v>
      </c>
      <c r="K104" s="1">
        <v>34.253704200000001</v>
      </c>
      <c r="L104" s="1">
        <v>36.561991399999997</v>
      </c>
      <c r="M104" s="1">
        <v>32.437091100000004</v>
      </c>
      <c r="N104" s="1">
        <v>33.647358400000002</v>
      </c>
      <c r="O104" s="1">
        <v>29.1462933</v>
      </c>
      <c r="P104" s="1">
        <v>38.289581599999998</v>
      </c>
      <c r="Q104" s="1">
        <v>49.663363799999999</v>
      </c>
      <c r="R104" s="1">
        <v>36.2229508</v>
      </c>
      <c r="S104" s="1">
        <v>40.572235200000001</v>
      </c>
      <c r="U104" s="1"/>
    </row>
    <row r="105" spans="1:21" x14ac:dyDescent="0.2">
      <c r="A105" s="1">
        <v>40</v>
      </c>
      <c r="B105" s="1">
        <v>51.992015500000001</v>
      </c>
      <c r="C105" s="1">
        <v>49.175718099999997</v>
      </c>
      <c r="D105" s="1">
        <v>47.524375499999998</v>
      </c>
      <c r="E105" s="1">
        <v>36.658619199999997</v>
      </c>
      <c r="F105" s="1">
        <v>39.823896599999998</v>
      </c>
      <c r="G105" s="1">
        <v>36.666846300000003</v>
      </c>
      <c r="H105" s="1">
        <v>42.730393999999997</v>
      </c>
      <c r="I105" s="1">
        <v>50.367856799999998</v>
      </c>
      <c r="J105" s="1">
        <v>35.3773585</v>
      </c>
      <c r="K105" s="1">
        <v>41.655319300000002</v>
      </c>
      <c r="L105" s="1">
        <v>39.147730699999997</v>
      </c>
      <c r="M105" s="1">
        <v>36.563401399999996</v>
      </c>
      <c r="N105" s="1">
        <v>43.182686199999999</v>
      </c>
      <c r="O105" s="1">
        <v>36.754031599999998</v>
      </c>
      <c r="P105" s="1">
        <v>44.852338000000003</v>
      </c>
      <c r="Q105" s="1">
        <v>51.454522400000002</v>
      </c>
      <c r="R105" s="1">
        <v>34.749726799999998</v>
      </c>
      <c r="S105" s="1">
        <v>46.175145200000003</v>
      </c>
      <c r="U105" s="1"/>
    </row>
    <row r="106" spans="1:21" x14ac:dyDescent="0.2">
      <c r="A106" s="1">
        <v>50</v>
      </c>
      <c r="B106" s="1">
        <v>61.729239</v>
      </c>
      <c r="C106" s="1">
        <v>48.472735299999997</v>
      </c>
      <c r="D106" s="1">
        <v>52.943042699999999</v>
      </c>
      <c r="E106" s="1">
        <v>39.768322699999999</v>
      </c>
      <c r="F106" s="1">
        <v>45.249108300000003</v>
      </c>
      <c r="G106" s="1">
        <v>42.728595300000002</v>
      </c>
      <c r="H106" s="1">
        <v>52.897984200000003</v>
      </c>
      <c r="I106" s="1">
        <v>55.372211</v>
      </c>
      <c r="J106" s="1">
        <v>33.283247099999997</v>
      </c>
      <c r="K106" s="1">
        <v>47.701993999999999</v>
      </c>
      <c r="L106" s="1">
        <v>45.2052318</v>
      </c>
      <c r="M106" s="1">
        <v>42.283248499999999</v>
      </c>
      <c r="N106" s="1">
        <v>43.004455800000002</v>
      </c>
      <c r="O106" s="1">
        <v>43.149998500000002</v>
      </c>
      <c r="P106" s="1">
        <v>50.558859699999999</v>
      </c>
      <c r="Q106" s="1">
        <v>55.938770300000002</v>
      </c>
      <c r="R106" s="1">
        <v>38.063388000000003</v>
      </c>
      <c r="S106" s="1">
        <v>51.066833199999998</v>
      </c>
      <c r="U106" s="1"/>
    </row>
    <row r="107" spans="1:21" x14ac:dyDescent="0.2">
      <c r="A107" s="1">
        <v>60</v>
      </c>
      <c r="B107" s="1">
        <v>63.099176900000003</v>
      </c>
      <c r="C107" s="1">
        <v>48.538898400000001</v>
      </c>
      <c r="D107" s="1">
        <v>57.752585600000003</v>
      </c>
      <c r="E107" s="1">
        <v>45.662140899999997</v>
      </c>
      <c r="F107" s="1">
        <v>54.360789099999998</v>
      </c>
      <c r="G107" s="1">
        <v>42.432243100000001</v>
      </c>
      <c r="H107" s="1">
        <v>54.274739099999998</v>
      </c>
      <c r="I107" s="1">
        <v>58.773009799999997</v>
      </c>
      <c r="J107" s="1">
        <v>32.843883099999999</v>
      </c>
      <c r="K107" s="1">
        <v>49.154004800000003</v>
      </c>
      <c r="L107" s="1">
        <v>47.176179900000001</v>
      </c>
      <c r="M107" s="1">
        <v>44.513496400000001</v>
      </c>
      <c r="N107" s="1">
        <v>51.304901299999997</v>
      </c>
      <c r="O107" s="1">
        <v>46.3206487</v>
      </c>
      <c r="P107" s="1">
        <v>46.933962299999997</v>
      </c>
      <c r="Q107" s="1">
        <v>59.927591499999998</v>
      </c>
      <c r="R107" s="1">
        <v>46.120218600000001</v>
      </c>
      <c r="S107" s="1">
        <v>54.400347500000002</v>
      </c>
      <c r="U107" s="1"/>
    </row>
    <row r="108" spans="1:21" x14ac:dyDescent="0.2">
      <c r="A108" s="1">
        <v>70</v>
      </c>
      <c r="B108" s="1">
        <v>66.241010599999996</v>
      </c>
      <c r="C108" s="1">
        <v>53.087611000000003</v>
      </c>
      <c r="D108" s="1">
        <v>61.369260400000002</v>
      </c>
      <c r="E108" s="1">
        <v>51.343329900000001</v>
      </c>
      <c r="F108" s="1">
        <v>54.787115499999999</v>
      </c>
      <c r="G108" s="1">
        <v>40.697235800000001</v>
      </c>
      <c r="H108" s="1">
        <v>56.691708900000002</v>
      </c>
      <c r="I108" s="1">
        <v>63.313414000000002</v>
      </c>
      <c r="J108" s="1">
        <v>38.293137600000001</v>
      </c>
      <c r="K108" s="1">
        <v>45.190298400000003</v>
      </c>
      <c r="L108" s="1">
        <v>46.868784300000002</v>
      </c>
      <c r="M108" s="1">
        <v>50.718791799999998</v>
      </c>
      <c r="N108" s="1">
        <v>50.872056000000001</v>
      </c>
      <c r="O108" s="1">
        <v>51.7235096</v>
      </c>
      <c r="P108" s="1">
        <v>47.431296099999997</v>
      </c>
      <c r="Q108" s="1">
        <v>60.467479699999998</v>
      </c>
      <c r="R108" s="1">
        <v>46.268852500000001</v>
      </c>
      <c r="S108" s="1">
        <v>58.461371399999997</v>
      </c>
      <c r="U108" s="1"/>
    </row>
    <row r="109" spans="1:21" x14ac:dyDescent="0.2">
      <c r="A109" s="1">
        <v>80</v>
      </c>
      <c r="B109" s="1">
        <v>62.935112500000002</v>
      </c>
      <c r="C109" s="1">
        <v>55.965705499999999</v>
      </c>
      <c r="D109" s="1">
        <v>60.131976899999998</v>
      </c>
      <c r="E109" s="1">
        <v>53.170612900000002</v>
      </c>
      <c r="F109" s="1">
        <v>55.506018699999998</v>
      </c>
      <c r="G109" s="1">
        <v>50.4930223</v>
      </c>
      <c r="H109" s="1">
        <v>63.045178</v>
      </c>
      <c r="I109" s="1">
        <v>66.043061800000004</v>
      </c>
      <c r="J109" s="1">
        <v>44.860773000000002</v>
      </c>
      <c r="K109" s="1">
        <v>43.370229100000003</v>
      </c>
      <c r="L109" s="1">
        <v>53.251762999999997</v>
      </c>
      <c r="M109" s="1">
        <v>52.104781799999998</v>
      </c>
      <c r="N109" s="1">
        <v>58.4850414</v>
      </c>
      <c r="O109" s="1">
        <v>55.5410453</v>
      </c>
      <c r="P109" s="1">
        <v>49.394995899999998</v>
      </c>
      <c r="Q109" s="1">
        <v>61.375762199999997</v>
      </c>
      <c r="R109" s="1">
        <v>51.737704899999997</v>
      </c>
      <c r="S109" s="1">
        <v>63.293338400000003</v>
      </c>
      <c r="U109" s="1"/>
    </row>
    <row r="110" spans="1:21" x14ac:dyDescent="0.2">
      <c r="A110" s="1">
        <v>90</v>
      </c>
      <c r="B110" s="1">
        <v>62.221432299999996</v>
      </c>
      <c r="C110" s="1">
        <v>57.735568200000003</v>
      </c>
      <c r="D110" s="1">
        <v>65.442778300000001</v>
      </c>
      <c r="E110" s="1">
        <v>60.3468515</v>
      </c>
      <c r="F110" s="1">
        <v>55.648127500000001</v>
      </c>
      <c r="G110" s="1">
        <v>49.2106256</v>
      </c>
      <c r="H110" s="1">
        <v>67.491586499999997</v>
      </c>
      <c r="I110" s="1">
        <v>65.182727200000002</v>
      </c>
      <c r="J110" s="1">
        <v>47.673843599999998</v>
      </c>
      <c r="K110" s="1">
        <v>44.373289499999998</v>
      </c>
      <c r="L110" s="1">
        <v>58.0254355</v>
      </c>
      <c r="M110" s="1">
        <v>57.715578899999997</v>
      </c>
      <c r="N110" s="1">
        <v>59.306174400000003</v>
      </c>
      <c r="O110" s="1">
        <v>56.488596000000001</v>
      </c>
      <c r="P110" s="1">
        <v>48.123461900000002</v>
      </c>
      <c r="Q110" s="1">
        <v>64.919969499999993</v>
      </c>
      <c r="R110" s="1">
        <v>53.818579200000002</v>
      </c>
      <c r="S110" s="1">
        <v>62.202073900000002</v>
      </c>
      <c r="U110" s="1"/>
    </row>
    <row r="111" spans="1:21" x14ac:dyDescent="0.2">
      <c r="A111" s="1">
        <v>100</v>
      </c>
      <c r="B111" s="1">
        <v>63.862076500000001</v>
      </c>
      <c r="C111" s="1">
        <v>51.1357997</v>
      </c>
      <c r="D111" s="1">
        <v>72.2637</v>
      </c>
      <c r="E111" s="1">
        <v>59.602649</v>
      </c>
      <c r="F111" s="1">
        <v>59.752563500000001</v>
      </c>
      <c r="G111" s="1">
        <v>48.973543800000002</v>
      </c>
      <c r="H111" s="1">
        <v>68.368630400000001</v>
      </c>
      <c r="I111" s="1">
        <v>67.515990500000001</v>
      </c>
      <c r="J111" s="1">
        <v>47.571135099999999</v>
      </c>
      <c r="K111" s="1">
        <v>42.205384700000003</v>
      </c>
      <c r="L111" s="1">
        <v>66.505937000000003</v>
      </c>
      <c r="M111" s="1">
        <v>57.838699800000001</v>
      </c>
      <c r="N111" s="1">
        <v>64.169318899999993</v>
      </c>
      <c r="O111" s="1">
        <v>55.777932999999997</v>
      </c>
      <c r="P111" s="1">
        <v>48.928424900000003</v>
      </c>
      <c r="Q111" s="1">
        <v>70.147357700000001</v>
      </c>
      <c r="R111" s="1">
        <v>56.585792300000001</v>
      </c>
      <c r="S111" s="1">
        <v>61.811173199999999</v>
      </c>
      <c r="U111" s="1"/>
    </row>
    <row r="112" spans="1:21" x14ac:dyDescent="0.2">
      <c r="A112" s="1">
        <v>110</v>
      </c>
      <c r="B112" s="1">
        <v>65.076153199999993</v>
      </c>
      <c r="C112" s="1">
        <v>53.840216099999999</v>
      </c>
      <c r="D112" s="1">
        <v>74.091072499999996</v>
      </c>
      <c r="E112" s="1">
        <v>60.625927500000003</v>
      </c>
      <c r="F112" s="1">
        <v>59.150691000000002</v>
      </c>
      <c r="G112" s="1">
        <v>48.488603900000001</v>
      </c>
      <c r="H112" s="1">
        <v>70.234898200000003</v>
      </c>
      <c r="I112" s="1">
        <v>69.254677000000001</v>
      </c>
      <c r="J112" s="1">
        <v>39.919354800000001</v>
      </c>
      <c r="K112" s="1">
        <v>47.139794799999997</v>
      </c>
      <c r="L112" s="1">
        <v>67.663190900000004</v>
      </c>
      <c r="M112" s="1">
        <v>55.2179827</v>
      </c>
      <c r="N112" s="1">
        <v>64.449395300000006</v>
      </c>
      <c r="O112" s="1">
        <v>52.443283600000001</v>
      </c>
      <c r="P112" s="1">
        <v>51.497128799999999</v>
      </c>
      <c r="Q112" s="1">
        <v>71.493902399999996</v>
      </c>
      <c r="R112" s="1">
        <v>61.4557377</v>
      </c>
      <c r="S112" s="1">
        <v>65.019816500000005</v>
      </c>
      <c r="U112" s="1"/>
    </row>
    <row r="113" spans="1:21" x14ac:dyDescent="0.2">
      <c r="A113" s="1">
        <v>120</v>
      </c>
      <c r="B113" s="1">
        <v>61.967132399999997</v>
      </c>
      <c r="C113" s="1">
        <v>61.0850747</v>
      </c>
      <c r="D113" s="1">
        <v>71.330978599999995</v>
      </c>
      <c r="E113" s="1">
        <v>63.848590199999997</v>
      </c>
      <c r="F113" s="1">
        <v>62.837160099999998</v>
      </c>
      <c r="G113" s="1">
        <v>51.096502999999998</v>
      </c>
      <c r="H113" s="1">
        <v>71.152734800000005</v>
      </c>
      <c r="I113" s="1">
        <v>69.5519654</v>
      </c>
      <c r="J113" s="1">
        <v>34.852404100000001</v>
      </c>
      <c r="K113" s="1">
        <v>44.171059499999998</v>
      </c>
      <c r="L113" s="1">
        <v>67.771683400000001</v>
      </c>
      <c r="M113" s="1">
        <v>58.711099599999997</v>
      </c>
      <c r="N113" s="1">
        <v>63.596435399999997</v>
      </c>
      <c r="O113" s="1">
        <v>45.7193185</v>
      </c>
      <c r="P113" s="1">
        <v>50.6665299</v>
      </c>
      <c r="Q113" s="1">
        <v>69.848831300000001</v>
      </c>
      <c r="R113" s="1">
        <v>60.747540999999998</v>
      </c>
      <c r="S113" s="1">
        <v>72.235191900000004</v>
      </c>
      <c r="U113" s="1"/>
    </row>
    <row r="114" spans="1:21" x14ac:dyDescent="0.2">
      <c r="A114" s="1">
        <v>130</v>
      </c>
      <c r="B114" s="1">
        <v>65.289437000000007</v>
      </c>
      <c r="C114" s="1">
        <v>65.220268000000004</v>
      </c>
      <c r="D114" s="1">
        <v>73.704024899999993</v>
      </c>
      <c r="E114" s="1">
        <v>65.230680599999999</v>
      </c>
      <c r="F114" s="1">
        <v>63.932233600000004</v>
      </c>
      <c r="G114" s="1">
        <v>51.2797026</v>
      </c>
      <c r="H114" s="1">
        <v>70.071727199999998</v>
      </c>
      <c r="I114" s="1">
        <v>67.948409999999996</v>
      </c>
      <c r="J114" s="1">
        <v>36.609859999999998</v>
      </c>
      <c r="K114" s="1">
        <v>51.512005700000003</v>
      </c>
      <c r="L114" s="1">
        <v>70.285094299999997</v>
      </c>
      <c r="M114" s="1">
        <v>60.065429999999999</v>
      </c>
      <c r="N114" s="1">
        <v>64.563972000000007</v>
      </c>
      <c r="O114" s="1">
        <v>47.177088699999999</v>
      </c>
      <c r="P114" s="1">
        <v>52.896841700000003</v>
      </c>
      <c r="Q114" s="1">
        <v>67.96875</v>
      </c>
      <c r="R114" s="1">
        <v>61.932240399999998</v>
      </c>
      <c r="S114" s="1">
        <v>74.776046500000007</v>
      </c>
      <c r="U114" s="1"/>
    </row>
    <row r="115" spans="1:21" x14ac:dyDescent="0.2">
      <c r="A115" s="1">
        <v>140</v>
      </c>
      <c r="B115" s="1">
        <v>73.837193400000004</v>
      </c>
      <c r="C115" s="1">
        <v>66.766830200000001</v>
      </c>
      <c r="D115" s="1">
        <v>74.928618299999997</v>
      </c>
      <c r="E115" s="1">
        <v>64.938315399999993</v>
      </c>
      <c r="F115" s="1">
        <v>65.988631299999994</v>
      </c>
      <c r="G115" s="1">
        <v>51.629936999999998</v>
      </c>
      <c r="H115" s="1">
        <v>68.501206800000006</v>
      </c>
      <c r="I115" s="1">
        <v>67.448425</v>
      </c>
      <c r="J115" s="1">
        <v>48.478393199999999</v>
      </c>
      <c r="K115" s="1">
        <v>62.679141999999999</v>
      </c>
      <c r="L115" s="1">
        <v>73.178229200000004</v>
      </c>
      <c r="M115" s="1">
        <v>63.956051700000003</v>
      </c>
      <c r="N115" s="1">
        <v>67.199236200000001</v>
      </c>
      <c r="O115" s="1">
        <v>53.636833000000003</v>
      </c>
      <c r="P115" s="1">
        <v>53.496718600000001</v>
      </c>
      <c r="Q115" s="1">
        <v>69.016768299999995</v>
      </c>
      <c r="R115" s="1">
        <v>64.192349699999994</v>
      </c>
      <c r="S115" s="1">
        <v>84.863456200000002</v>
      </c>
      <c r="U115" s="1"/>
    </row>
    <row r="116" spans="1:21" x14ac:dyDescent="0.2">
      <c r="A116" s="1">
        <v>150</v>
      </c>
      <c r="B116" s="1">
        <v>72.171939499999993</v>
      </c>
      <c r="C116" s="1">
        <v>72.622263899999993</v>
      </c>
      <c r="D116" s="1">
        <v>81.038895100000005</v>
      </c>
      <c r="E116" s="1">
        <v>66.499811699999995</v>
      </c>
      <c r="F116" s="1">
        <v>68.956197099999997</v>
      </c>
      <c r="G116" s="1">
        <v>47.125383900000003</v>
      </c>
      <c r="H116" s="1">
        <v>67.9403066</v>
      </c>
      <c r="I116" s="1">
        <v>71.601453399999997</v>
      </c>
      <c r="J116" s="1">
        <v>56.900486899999997</v>
      </c>
      <c r="K116" s="1">
        <v>66.958327199999999</v>
      </c>
      <c r="L116" s="1">
        <v>65.692242800000002</v>
      </c>
      <c r="M116" s="1">
        <v>64.3043081</v>
      </c>
      <c r="N116" s="1">
        <v>67.504773999999998</v>
      </c>
      <c r="O116" s="1">
        <v>63.376560300000001</v>
      </c>
      <c r="P116" s="1">
        <v>57.347210799999999</v>
      </c>
      <c r="Q116" s="1">
        <v>67.289125999999996</v>
      </c>
      <c r="R116" s="1">
        <v>59.873224</v>
      </c>
      <c r="S116" s="1">
        <v>86.128454300000001</v>
      </c>
      <c r="U116" s="1"/>
    </row>
    <row r="117" spans="1:21" x14ac:dyDescent="0.2">
      <c r="A117" s="1">
        <v>160</v>
      </c>
      <c r="B117" s="1">
        <v>63.689808900000003</v>
      </c>
      <c r="C117" s="1">
        <v>76.898053700000006</v>
      </c>
      <c r="D117" s="1">
        <v>76.102451299999998</v>
      </c>
      <c r="E117" s="1">
        <v>68.825444599999997</v>
      </c>
      <c r="F117" s="1">
        <v>67.861123500000005</v>
      </c>
      <c r="G117" s="1">
        <v>50.406810700000001</v>
      </c>
      <c r="H117" s="1">
        <v>71.387293099999994</v>
      </c>
      <c r="I117" s="1">
        <v>65.421458799999996</v>
      </c>
      <c r="J117" s="1">
        <v>62.304093100000003</v>
      </c>
      <c r="K117" s="1">
        <v>69.389130800000004</v>
      </c>
      <c r="L117" s="1">
        <v>73.630281499999995</v>
      </c>
      <c r="M117" s="1">
        <v>74.365047700000005</v>
      </c>
      <c r="N117" s="1">
        <v>66.798217699999995</v>
      </c>
      <c r="O117" s="1">
        <v>75.685607599999997</v>
      </c>
      <c r="P117" s="1">
        <v>57.921452000000002</v>
      </c>
      <c r="Q117" s="1">
        <v>72.141768299999995</v>
      </c>
      <c r="R117" s="1">
        <v>59.903825099999999</v>
      </c>
      <c r="S117" s="1">
        <v>84.108800700000003</v>
      </c>
      <c r="U117" s="1"/>
    </row>
    <row r="118" spans="1:21" x14ac:dyDescent="0.2">
      <c r="A118" s="1">
        <v>170</v>
      </c>
      <c r="B118" s="1">
        <v>65.404282100000003</v>
      </c>
      <c r="C118" s="1">
        <v>77.063461399999994</v>
      </c>
      <c r="D118" s="1">
        <v>74.211628300000001</v>
      </c>
      <c r="E118" s="1">
        <v>69.742408499999996</v>
      </c>
      <c r="F118" s="1">
        <v>65.670976400000001</v>
      </c>
      <c r="G118" s="1">
        <v>53.699013999999998</v>
      </c>
      <c r="H118" s="1">
        <v>64.115987399999995</v>
      </c>
      <c r="I118" s="1">
        <v>69.664574599999995</v>
      </c>
      <c r="J118" s="1">
        <v>60.095861200000002</v>
      </c>
      <c r="K118" s="1">
        <v>69.012983199999994</v>
      </c>
      <c r="L118" s="1">
        <v>74.208908399999999</v>
      </c>
      <c r="M118" s="1">
        <v>74.850496000000007</v>
      </c>
      <c r="N118" s="1">
        <v>71.502227899999994</v>
      </c>
      <c r="O118" s="1">
        <v>83.1931242</v>
      </c>
      <c r="P118" s="1">
        <v>60.454265800000002</v>
      </c>
      <c r="Q118" s="1">
        <v>72.668953299999998</v>
      </c>
      <c r="R118" s="1">
        <v>56.157376999999997</v>
      </c>
      <c r="S118" s="1">
        <v>84.016504699999999</v>
      </c>
      <c r="U118" s="1"/>
    </row>
    <row r="119" spans="1:21" x14ac:dyDescent="0.2">
      <c r="A119" s="1">
        <v>180</v>
      </c>
      <c r="B119" s="1">
        <v>66.265620299999995</v>
      </c>
      <c r="C119" s="1">
        <v>74.210178099999993</v>
      </c>
      <c r="D119" s="1">
        <v>74.535225600000004</v>
      </c>
      <c r="E119" s="1">
        <v>65.549624600000001</v>
      </c>
      <c r="F119" s="1">
        <v>66.473472999999998</v>
      </c>
      <c r="G119" s="1">
        <v>55.277762799999998</v>
      </c>
      <c r="H119" s="1">
        <v>70.979365700000002</v>
      </c>
      <c r="I119" s="1">
        <v>72.934746700000005</v>
      </c>
      <c r="J119" s="1">
        <v>64.7805082</v>
      </c>
      <c r="K119" s="1">
        <v>71.561080200000006</v>
      </c>
      <c r="L119" s="1">
        <v>71.514676600000001</v>
      </c>
      <c r="M119" s="1">
        <v>75.529420000000002</v>
      </c>
      <c r="N119" s="1">
        <v>73.309993599999999</v>
      </c>
      <c r="O119" s="1">
        <v>85.306890999999993</v>
      </c>
      <c r="P119" s="1">
        <v>58.259844100000002</v>
      </c>
      <c r="Q119" s="1">
        <v>75.584349599999996</v>
      </c>
      <c r="R119" s="1">
        <v>59.575956300000001</v>
      </c>
      <c r="S119" s="1">
        <v>83.337857600000007</v>
      </c>
      <c r="U119" s="1"/>
    </row>
    <row r="120" spans="1:21" x14ac:dyDescent="0.2">
      <c r="A120" s="1">
        <v>190</v>
      </c>
      <c r="B120" s="1">
        <v>67.102348899999996</v>
      </c>
      <c r="C120" s="1">
        <v>75.9138777</v>
      </c>
      <c r="D120" s="1">
        <v>81.115035599999999</v>
      </c>
      <c r="E120" s="1">
        <v>65.895147199999997</v>
      </c>
      <c r="F120" s="1">
        <v>69.825568399999995</v>
      </c>
      <c r="G120" s="1">
        <v>55.509456299999997</v>
      </c>
      <c r="H120" s="1">
        <v>72.203147799999996</v>
      </c>
      <c r="I120" s="1">
        <v>73.416714200000001</v>
      </c>
      <c r="J120" s="1">
        <v>64.381086400000001</v>
      </c>
      <c r="K120" s="1">
        <v>75.253798599999996</v>
      </c>
      <c r="L120" s="1">
        <v>74.932192200000003</v>
      </c>
      <c r="M120" s="1">
        <v>74.956028200000006</v>
      </c>
      <c r="N120" s="1">
        <v>78.160407399999997</v>
      </c>
      <c r="O120" s="1">
        <v>97.242384700000002</v>
      </c>
      <c r="P120" s="1">
        <v>58.254716999999999</v>
      </c>
      <c r="Q120" s="1">
        <v>72.116361800000007</v>
      </c>
      <c r="R120" s="1">
        <v>63.012021900000001</v>
      </c>
      <c r="S120" s="1">
        <v>87.670340400000001</v>
      </c>
      <c r="U120" s="1"/>
    </row>
    <row r="121" spans="1:21" x14ac:dyDescent="0.2">
      <c r="A121" s="1">
        <v>200</v>
      </c>
      <c r="B121" s="1">
        <v>65.527330399999997</v>
      </c>
      <c r="C121" s="1">
        <v>73.962066500000006</v>
      </c>
      <c r="D121" s="1">
        <v>85.594636300000005</v>
      </c>
      <c r="E121" s="1">
        <v>67.602826199999996</v>
      </c>
      <c r="F121" s="1">
        <v>70.168301400000004</v>
      </c>
      <c r="G121" s="1">
        <v>49.4746484</v>
      </c>
      <c r="H121" s="1">
        <v>67.766937499999997</v>
      </c>
      <c r="I121" s="1">
        <v>76.074292099999994</v>
      </c>
      <c r="J121" s="1">
        <v>64.232729800000001</v>
      </c>
      <c r="K121" s="1">
        <v>69.3405956</v>
      </c>
      <c r="L121" s="1">
        <v>75.474654900000004</v>
      </c>
      <c r="M121" s="1">
        <v>74.488168700000003</v>
      </c>
      <c r="N121" s="1">
        <v>74.322087800000006</v>
      </c>
      <c r="O121" s="1">
        <v>92.258632700000007</v>
      </c>
      <c r="P121" s="1">
        <v>59.080188700000001</v>
      </c>
      <c r="Q121" s="1">
        <v>73.577235799999997</v>
      </c>
      <c r="R121" s="1">
        <v>64.3453552</v>
      </c>
      <c r="S121" s="1">
        <v>95.1408871</v>
      </c>
      <c r="U121" s="1"/>
    </row>
    <row r="122" spans="1:21" x14ac:dyDescent="0.2">
      <c r="A122" s="1">
        <v>210</v>
      </c>
      <c r="B122" s="1">
        <v>69.407454000000001</v>
      </c>
      <c r="C122" s="1">
        <v>76.021392700000007</v>
      </c>
      <c r="D122" s="1">
        <v>85.359869700000004</v>
      </c>
      <c r="E122" s="1">
        <v>67.788876799999997</v>
      </c>
      <c r="F122" s="1">
        <v>70.0429113</v>
      </c>
      <c r="G122" s="1">
        <v>59.836198099999997</v>
      </c>
      <c r="H122" s="1">
        <v>69.816772599999993</v>
      </c>
      <c r="I122" s="1">
        <v>73.614906500000004</v>
      </c>
      <c r="J122" s="1">
        <v>67.279747400000005</v>
      </c>
      <c r="K122" s="1">
        <v>70.974613399999996</v>
      </c>
      <c r="L122" s="1">
        <v>75.800132599999998</v>
      </c>
      <c r="M122" s="1">
        <v>69.584437500000007</v>
      </c>
      <c r="N122" s="1">
        <v>80.617441099999994</v>
      </c>
      <c r="O122" s="1">
        <v>96.659276599999998</v>
      </c>
      <c r="P122" s="1">
        <v>57.121616099999997</v>
      </c>
      <c r="Q122" s="1">
        <v>71.862296700000002</v>
      </c>
      <c r="R122" s="1">
        <v>59.995628400000001</v>
      </c>
      <c r="S122" s="1">
        <v>98.007492299999996</v>
      </c>
      <c r="U122" s="1"/>
    </row>
    <row r="123" spans="1:21" x14ac:dyDescent="0.2">
      <c r="A123" s="1">
        <v>220</v>
      </c>
      <c r="B123" s="1">
        <v>59.9901561</v>
      </c>
      <c r="C123" s="1">
        <v>82.943706199999994</v>
      </c>
      <c r="D123" s="1">
        <v>79.826991800000002</v>
      </c>
      <c r="E123" s="1">
        <v>71.4434428</v>
      </c>
      <c r="F123" s="1">
        <v>72.116027599999995</v>
      </c>
      <c r="G123" s="1">
        <v>57.319898700000003</v>
      </c>
      <c r="H123" s="1">
        <v>80.739028500000003</v>
      </c>
      <c r="I123" s="1">
        <v>76.403110999999996</v>
      </c>
      <c r="J123" s="1">
        <v>66.692026799999994</v>
      </c>
      <c r="K123" s="1">
        <v>72.426624200000006</v>
      </c>
      <c r="L123" s="1">
        <v>79.163401800000003</v>
      </c>
      <c r="M123" s="1">
        <v>65.8239722</v>
      </c>
      <c r="N123" s="1">
        <v>73.660089099999993</v>
      </c>
      <c r="O123" s="1">
        <v>95.356394399999999</v>
      </c>
      <c r="P123" s="1">
        <v>59.7877358</v>
      </c>
      <c r="Q123" s="1">
        <v>71.061991899999995</v>
      </c>
      <c r="R123" s="1">
        <v>65.302732199999994</v>
      </c>
      <c r="S123" s="1">
        <v>96.530756299999993</v>
      </c>
      <c r="U123" s="1"/>
    </row>
    <row r="124" spans="1:21" x14ac:dyDescent="0.2">
      <c r="A124" s="1">
        <v>230</v>
      </c>
      <c r="B124" s="1">
        <v>67.545322799999994</v>
      </c>
      <c r="C124" s="1">
        <v>85.730826500000006</v>
      </c>
      <c r="D124" s="1">
        <v>79.192487499999999</v>
      </c>
      <c r="E124" s="1">
        <v>72.380340599999997</v>
      </c>
      <c r="F124" s="1">
        <v>71.5225145</v>
      </c>
      <c r="G124" s="1">
        <v>58.101190799999998</v>
      </c>
      <c r="H124" s="1">
        <v>80.361695600000004</v>
      </c>
      <c r="I124" s="1">
        <v>79.209333099999995</v>
      </c>
      <c r="J124" s="1">
        <v>67.810407799999993</v>
      </c>
      <c r="K124" s="1">
        <v>76.131476399999997</v>
      </c>
      <c r="L124" s="1">
        <v>82.020372499999993</v>
      </c>
      <c r="M124" s="1">
        <v>60.645857300000003</v>
      </c>
      <c r="N124" s="1">
        <v>74.627625699999996</v>
      </c>
      <c r="O124" s="1">
        <v>101.16014199999999</v>
      </c>
      <c r="P124" s="1">
        <v>59.182731699999998</v>
      </c>
      <c r="Q124" s="1">
        <v>69.080284599999999</v>
      </c>
      <c r="R124" s="1">
        <v>64.389071000000001</v>
      </c>
      <c r="S124" s="1">
        <v>97.089961500000001</v>
      </c>
      <c r="U124" s="1"/>
    </row>
    <row r="125" spans="1:21" x14ac:dyDescent="0.2">
      <c r="A125" s="1">
        <v>240</v>
      </c>
      <c r="B125" s="1">
        <v>69.366437899999994</v>
      </c>
      <c r="C125" s="1">
        <v>85.102277099999995</v>
      </c>
      <c r="D125" s="1">
        <v>82.809162200000003</v>
      </c>
      <c r="E125" s="1">
        <v>76.626281899999995</v>
      </c>
      <c r="F125" s="1">
        <v>74.3479715</v>
      </c>
      <c r="G125" s="1">
        <v>53.483485100000003</v>
      </c>
      <c r="H125" s="1">
        <v>87.724784999999997</v>
      </c>
      <c r="I125" s="1">
        <v>79.385003499999996</v>
      </c>
      <c r="J125" s="1">
        <v>68.649193499999996</v>
      </c>
      <c r="K125" s="1">
        <v>73.9190811</v>
      </c>
      <c r="L125" s="1">
        <v>83.683925000000002</v>
      </c>
      <c r="M125" s="1">
        <v>61.117234600000003</v>
      </c>
      <c r="N125" s="1">
        <v>75.665181399999994</v>
      </c>
      <c r="O125" s="1">
        <v>101.39703</v>
      </c>
      <c r="P125" s="1">
        <v>61.448933599999997</v>
      </c>
      <c r="Q125" s="1">
        <v>73.285060999999999</v>
      </c>
      <c r="R125" s="1">
        <v>63.274316900000002</v>
      </c>
      <c r="S125" s="1">
        <v>99.690536899999998</v>
      </c>
      <c r="U125" s="1"/>
    </row>
    <row r="126" spans="1:21" x14ac:dyDescent="0.2">
      <c r="A126" s="1">
        <v>250</v>
      </c>
      <c r="B126" s="1">
        <v>67.996499999999997</v>
      </c>
      <c r="C126" s="1">
        <v>80.140045200000003</v>
      </c>
      <c r="D126" s="1">
        <v>84.928406800000005</v>
      </c>
      <c r="E126" s="1">
        <v>71.357062200000001</v>
      </c>
      <c r="F126" s="1">
        <v>75.618591199999997</v>
      </c>
      <c r="G126" s="1">
        <v>59.2919877</v>
      </c>
      <c r="H126" s="1">
        <v>86.674372000000005</v>
      </c>
      <c r="I126" s="1">
        <v>78.403051000000005</v>
      </c>
      <c r="J126" s="1">
        <v>65.545115600000003</v>
      </c>
      <c r="K126" s="1">
        <v>72.001941400000007</v>
      </c>
      <c r="L126" s="1">
        <v>88.403351200000003</v>
      </c>
      <c r="M126" s="1">
        <v>62.323819800000003</v>
      </c>
      <c r="N126" s="1">
        <v>78.154042000000004</v>
      </c>
      <c r="O126" s="1">
        <v>103.929906</v>
      </c>
      <c r="P126" s="1">
        <v>61.664273999999999</v>
      </c>
      <c r="Q126" s="1">
        <v>71.468495899999994</v>
      </c>
      <c r="R126" s="1">
        <v>66.504918000000004</v>
      </c>
      <c r="S126" s="1">
        <v>94.017047599999998</v>
      </c>
      <c r="U126" s="1"/>
    </row>
    <row r="127" spans="1:21" x14ac:dyDescent="0.2">
      <c r="A127" s="1">
        <v>260</v>
      </c>
      <c r="B127" s="1">
        <v>60.720242800000001</v>
      </c>
      <c r="C127" s="1">
        <v>81.314440099999999</v>
      </c>
      <c r="D127" s="1">
        <v>86.444872099999998</v>
      </c>
      <c r="E127" s="1">
        <v>69.822144499999993</v>
      </c>
      <c r="F127" s="1">
        <v>74.849531900000002</v>
      </c>
      <c r="G127" s="1">
        <v>62.400991400000002</v>
      </c>
      <c r="H127" s="1">
        <v>90.508889400000001</v>
      </c>
      <c r="I127" s="1">
        <v>78.781418000000002</v>
      </c>
      <c r="J127" s="1">
        <v>67.798995700000006</v>
      </c>
      <c r="K127" s="1">
        <v>71.775443899999999</v>
      </c>
      <c r="L127" s="1">
        <v>85.727201500000007</v>
      </c>
      <c r="M127" s="1">
        <v>61.6976619</v>
      </c>
      <c r="N127" s="1">
        <v>79.376193499999999</v>
      </c>
      <c r="O127" s="1">
        <v>98.353934499999994</v>
      </c>
      <c r="P127" s="1">
        <v>62.792247699999997</v>
      </c>
      <c r="Q127" s="1">
        <v>80.722814999999997</v>
      </c>
      <c r="R127" s="1">
        <v>67.895082000000002</v>
      </c>
      <c r="S127" s="1">
        <v>80.183506199999997</v>
      </c>
      <c r="U127" s="1"/>
    </row>
    <row r="128" spans="1:21" x14ac:dyDescent="0.2">
      <c r="A128" s="1">
        <v>270</v>
      </c>
      <c r="B128" s="1">
        <v>58.292089400000002</v>
      </c>
      <c r="C128" s="1">
        <v>83.563985200000005</v>
      </c>
      <c r="D128" s="1">
        <v>87.301452999999995</v>
      </c>
      <c r="E128" s="1">
        <v>71.277326200000005</v>
      </c>
      <c r="F128" s="1">
        <v>77.482724000000005</v>
      </c>
      <c r="G128" s="1">
        <v>63.904305200000003</v>
      </c>
      <c r="H128" s="1">
        <v>89.550260100000003</v>
      </c>
      <c r="I128" s="1">
        <v>80.745322999999999</v>
      </c>
      <c r="J128" s="1">
        <v>68.751902000000001</v>
      </c>
      <c r="K128" s="1">
        <v>75.460073100000002</v>
      </c>
      <c r="L128" s="1">
        <v>91.025254700000005</v>
      </c>
      <c r="M128" s="1">
        <v>66.798386500000007</v>
      </c>
      <c r="N128" s="1">
        <v>77.434754900000001</v>
      </c>
      <c r="O128" s="1">
        <v>98.709266</v>
      </c>
      <c r="P128" s="1">
        <v>62.992206699999997</v>
      </c>
      <c r="Q128" s="1">
        <v>83.244410599999995</v>
      </c>
      <c r="R128" s="1">
        <v>67.506010900000007</v>
      </c>
      <c r="S128" s="1">
        <v>80.243227099999999</v>
      </c>
      <c r="U128" s="1"/>
    </row>
    <row r="129" spans="1:21" x14ac:dyDescent="0.2">
      <c r="A129" s="1">
        <v>280</v>
      </c>
      <c r="B129" s="1">
        <v>65.691394799999998</v>
      </c>
      <c r="C129" s="1">
        <v>84.051938000000007</v>
      </c>
      <c r="D129" s="1">
        <v>92.808950699999997</v>
      </c>
      <c r="E129" s="1">
        <v>70.705884999999995</v>
      </c>
      <c r="F129" s="1">
        <v>77.641551500000006</v>
      </c>
      <c r="G129" s="1">
        <v>66.900156300000006</v>
      </c>
      <c r="H129" s="1">
        <v>92.732093699999993</v>
      </c>
      <c r="I129" s="1">
        <v>79.637248099999994</v>
      </c>
      <c r="J129" s="1">
        <v>67.022976299999996</v>
      </c>
      <c r="K129" s="1">
        <v>73.526754999999994</v>
      </c>
      <c r="L129" s="1">
        <v>81.984208300000006</v>
      </c>
      <c r="M129" s="1">
        <v>67.224033199999994</v>
      </c>
      <c r="N129" s="1">
        <v>77.371101199999998</v>
      </c>
      <c r="O129" s="1">
        <v>92.276854900000004</v>
      </c>
      <c r="P129" s="1">
        <v>68.883306000000005</v>
      </c>
      <c r="Q129" s="1">
        <v>80.011432900000003</v>
      </c>
      <c r="R129" s="1">
        <v>68.262295100000003</v>
      </c>
      <c r="S129" s="1">
        <v>91.340463700000001</v>
      </c>
      <c r="U129" s="1"/>
    </row>
    <row r="130" spans="1:21" x14ac:dyDescent="0.2">
      <c r="A130" s="1">
        <v>290</v>
      </c>
      <c r="B130" s="1">
        <v>64.559350300000006</v>
      </c>
      <c r="C130" s="1">
        <v>84.457187000000005</v>
      </c>
      <c r="D130" s="1">
        <v>88.189759100000003</v>
      </c>
      <c r="E130" s="1">
        <v>72.347117299999994</v>
      </c>
      <c r="F130" s="1">
        <v>80.634195300000002</v>
      </c>
      <c r="G130" s="1">
        <v>62.0022631</v>
      </c>
      <c r="H130" s="1">
        <v>96.372845600000005</v>
      </c>
      <c r="I130" s="1">
        <v>78.425572799999998</v>
      </c>
      <c r="J130" s="1">
        <v>68.957318900000004</v>
      </c>
      <c r="K130" s="1">
        <v>70.679357699999997</v>
      </c>
      <c r="L130" s="1">
        <v>83.900910100000004</v>
      </c>
      <c r="M130" s="1">
        <v>68.455242600000005</v>
      </c>
      <c r="N130" s="1">
        <v>81.394016500000006</v>
      </c>
      <c r="O130" s="1">
        <v>92.768852300000006</v>
      </c>
      <c r="P130" s="1">
        <v>66.714520100000001</v>
      </c>
      <c r="Q130" s="1">
        <v>76.943597600000004</v>
      </c>
      <c r="R130" s="1">
        <v>73.739890700000004</v>
      </c>
      <c r="S130" s="1">
        <v>96.650198200000005</v>
      </c>
      <c r="U130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79E94-F2BC-E848-B7A2-8A9B9DFCC3CB}">
  <dimension ref="A1:D21"/>
  <sheetViews>
    <sheetView tabSelected="1" workbookViewId="0">
      <selection activeCell="I15" sqref="I15"/>
    </sheetView>
  </sheetViews>
  <sheetFormatPr baseColWidth="10" defaultRowHeight="16" x14ac:dyDescent="0.2"/>
  <sheetData>
    <row r="1" spans="1:4" x14ac:dyDescent="0.2">
      <c r="A1" s="1" t="s">
        <v>48</v>
      </c>
      <c r="B1" s="1"/>
      <c r="C1" s="1"/>
      <c r="D1" s="1"/>
    </row>
    <row r="2" spans="1:4" x14ac:dyDescent="0.2">
      <c r="A2" s="4" t="s">
        <v>44</v>
      </c>
      <c r="B2" s="4"/>
      <c r="C2" s="4" t="s">
        <v>45</v>
      </c>
      <c r="D2" s="4"/>
    </row>
    <row r="3" spans="1:4" x14ac:dyDescent="0.2">
      <c r="A3" s="4" t="s">
        <v>46</v>
      </c>
      <c r="B3" s="4" t="s">
        <v>47</v>
      </c>
      <c r="C3" s="4" t="s">
        <v>46</v>
      </c>
      <c r="D3" s="4" t="s">
        <v>47</v>
      </c>
    </row>
    <row r="4" spans="1:4" x14ac:dyDescent="0.2">
      <c r="A4" s="1">
        <v>58.87</v>
      </c>
      <c r="B4" s="1">
        <v>86.71</v>
      </c>
      <c r="C4" s="1">
        <v>81.290000000000006</v>
      </c>
      <c r="D4" s="1">
        <v>66.010000000000005</v>
      </c>
    </row>
    <row r="5" spans="1:4" x14ac:dyDescent="0.2">
      <c r="A5" s="1">
        <v>39.75</v>
      </c>
      <c r="B5" s="1">
        <v>70.430000000000007</v>
      </c>
      <c r="C5" s="1">
        <v>54.46</v>
      </c>
      <c r="D5" s="1">
        <v>81.069999999999993</v>
      </c>
    </row>
    <row r="6" spans="1:4" x14ac:dyDescent="0.2">
      <c r="A6" s="1">
        <v>56.98</v>
      </c>
      <c r="B6" s="1">
        <v>73.819999999999993</v>
      </c>
      <c r="C6" s="1">
        <v>57.57</v>
      </c>
      <c r="D6" s="1">
        <v>84.29</v>
      </c>
    </row>
    <row r="7" spans="1:4" x14ac:dyDescent="0.2">
      <c r="A7" s="1">
        <v>71.77</v>
      </c>
      <c r="B7" s="1">
        <v>62.41</v>
      </c>
      <c r="C7" s="1">
        <v>73.7</v>
      </c>
      <c r="D7" s="1">
        <v>71.540000000000006</v>
      </c>
    </row>
    <row r="8" spans="1:4" x14ac:dyDescent="0.2">
      <c r="A8" s="1">
        <v>70.84</v>
      </c>
      <c r="B8" s="1">
        <v>59.52</v>
      </c>
      <c r="C8" s="1">
        <v>76.739999999999995</v>
      </c>
      <c r="D8" s="1">
        <v>73.06</v>
      </c>
    </row>
    <row r="9" spans="1:4" x14ac:dyDescent="0.2">
      <c r="A9" s="1">
        <v>62.41</v>
      </c>
      <c r="B9" s="1">
        <v>60.22</v>
      </c>
      <c r="C9" s="1">
        <v>34.14</v>
      </c>
      <c r="D9" s="1">
        <v>57.99</v>
      </c>
    </row>
    <row r="10" spans="1:4" x14ac:dyDescent="0.2">
      <c r="A10" s="1">
        <v>59.48</v>
      </c>
      <c r="B10" s="1">
        <v>84</v>
      </c>
      <c r="C10" s="1">
        <v>36.590000000000003</v>
      </c>
      <c r="D10" s="1">
        <v>82.18</v>
      </c>
    </row>
    <row r="11" spans="1:4" x14ac:dyDescent="0.2">
      <c r="A11" s="1">
        <v>70.040000000000006</v>
      </c>
      <c r="B11" s="1">
        <v>58.71</v>
      </c>
      <c r="C11" s="1">
        <v>54.93</v>
      </c>
      <c r="D11" s="1">
        <v>74.86</v>
      </c>
    </row>
    <row r="12" spans="1:4" x14ac:dyDescent="0.2">
      <c r="A12" s="1">
        <v>54.37</v>
      </c>
      <c r="B12" s="1">
        <v>82.59</v>
      </c>
      <c r="C12" s="1">
        <v>62.33</v>
      </c>
      <c r="D12" s="1">
        <v>71.36</v>
      </c>
    </row>
    <row r="13" spans="1:4" x14ac:dyDescent="0.2">
      <c r="A13" s="1">
        <v>50.65</v>
      </c>
      <c r="B13" s="1">
        <v>175.6</v>
      </c>
      <c r="C13" s="1">
        <v>68.290000000000006</v>
      </c>
      <c r="D13" s="1">
        <v>74.739999999999995</v>
      </c>
    </row>
    <row r="14" spans="1:4" x14ac:dyDescent="0.2">
      <c r="A14" s="1">
        <v>60.34</v>
      </c>
      <c r="B14" s="1">
        <v>61.26</v>
      </c>
      <c r="C14" s="1">
        <v>56.98</v>
      </c>
      <c r="D14" s="1">
        <v>83.86</v>
      </c>
    </row>
    <row r="15" spans="1:4" x14ac:dyDescent="0.2">
      <c r="A15" s="1">
        <v>60.62</v>
      </c>
      <c r="B15" s="1">
        <v>77.98</v>
      </c>
      <c r="C15" s="1">
        <v>69.78</v>
      </c>
      <c r="D15" s="1">
        <v>68.3</v>
      </c>
    </row>
    <row r="16" spans="1:4" x14ac:dyDescent="0.2">
      <c r="A16" s="1">
        <v>49.82</v>
      </c>
      <c r="B16" s="1">
        <v>83.86</v>
      </c>
      <c r="C16" s="1">
        <v>33.03</v>
      </c>
      <c r="D16" s="1">
        <v>77.17</v>
      </c>
    </row>
    <row r="17" spans="1:4" x14ac:dyDescent="0.2">
      <c r="A17" s="1">
        <v>56.75</v>
      </c>
      <c r="B17" s="1">
        <v>93.88</v>
      </c>
      <c r="C17" s="1">
        <v>45.65</v>
      </c>
      <c r="D17" s="1">
        <v>120.2</v>
      </c>
    </row>
    <row r="18" spans="1:4" x14ac:dyDescent="0.2">
      <c r="A18" s="1">
        <v>49.82</v>
      </c>
      <c r="B18" s="1">
        <v>90.62</v>
      </c>
      <c r="C18" s="1">
        <v>62.92</v>
      </c>
      <c r="D18" s="1">
        <v>58.93</v>
      </c>
    </row>
    <row r="19" spans="1:4" x14ac:dyDescent="0.2">
      <c r="A19" s="4"/>
      <c r="B19" s="4"/>
      <c r="C19" s="1">
        <v>89.87</v>
      </c>
      <c r="D19" s="1">
        <v>73.16</v>
      </c>
    </row>
    <row r="20" spans="1:4" x14ac:dyDescent="0.2">
      <c r="A20" s="4"/>
      <c r="B20" s="4"/>
      <c r="C20" s="1">
        <v>68.13</v>
      </c>
      <c r="D20" s="1">
        <v>65.13</v>
      </c>
    </row>
    <row r="21" spans="1:4" x14ac:dyDescent="0.2">
      <c r="A21" s="4"/>
      <c r="B21" s="4"/>
      <c r="C21" s="4"/>
      <c r="D21" s="1">
        <v>93.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3B</vt:lpstr>
      <vt:lpstr>Fig 3C</vt:lpstr>
      <vt:lpstr>Fig 3D</vt:lpstr>
      <vt:lpstr>Fig 3F</vt:lpstr>
      <vt:lpstr>Fig 3H</vt:lpstr>
      <vt:lpstr>Fig 3I</vt:lpstr>
      <vt:lpstr>Fig 3J</vt:lpstr>
      <vt:lpstr>Fig 3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5T22:53:41Z</dcterms:created>
  <dcterms:modified xsi:type="dcterms:W3CDTF">2022-06-05T23:25:22Z</dcterms:modified>
</cp:coreProperties>
</file>